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/>
  <mc:AlternateContent xmlns:mc="http://schemas.openxmlformats.org/markup-compatibility/2006">
    <mc:Choice Requires="x15">
      <x15ac:absPath xmlns:x15ac="http://schemas.microsoft.com/office/spreadsheetml/2010/11/ac" url="C:\Users\carme\Weizmann Institute Dropbox\Carmel Sochen\Carmel\Reading &amp; Writing\Manuscripts\Tuft\Files for submission\"/>
    </mc:Choice>
  </mc:AlternateContent>
  <xr:revisionPtr revIDLastSave="0" documentId="13_ncr:1_{A3DAECC3-2103-4E79-892B-A0499FA78A07}" xr6:coauthVersionLast="47" xr6:coauthVersionMax="47" xr10:uidLastSave="{00000000-0000-0000-0000-000000000000}"/>
  <bookViews>
    <workbookView xWindow="-98" yWindow="-98" windowWidth="21795" windowHeight="12975" activeTab="1" xr2:uid="{00000000-000D-0000-FFFF-FFFF00000000}"/>
  </bookViews>
  <sheets>
    <sheet name="232 up DEG in CD45KO organoids" sheetId="4" r:id="rId1"/>
    <sheet name="Tuft activation signature" sheetId="1" r:id="rId2"/>
    <sheet name="GO Enrichment - activation sig" sheetId="2" r:id="rId3"/>
  </sheets>
  <externalReferences>
    <externalReference r:id="rId4"/>
  </externalReferences>
  <definedNames>
    <definedName name="_xlnm._FilterDatabase" localSheetId="0" hidden="1">'232 up DEG in CD45KO organoids'!$A$2:$U$2</definedName>
    <definedName name="lfc_threshold">[1]thresholds!$C$3:$C$3</definedName>
    <definedName name="max_cnt_threshold">[1]thresholds!$C$4:$C$4</definedName>
    <definedName name="mean_cnt_threshold">[1]thresholds!$C$5:$C$5</definedName>
    <definedName name="meanMax_cnt_threshold">[1]thresholds!$C$6:$C$6</definedName>
    <definedName name="padj_threshold">[1]thresholds!$C$2:$C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A0E8F9A-EC59-4FA3-B499-7BA5A42433E2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68D19F1E-8CF4-4062-81E3-AF642328CDF5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191AD173-97D4-4FE0-A305-042A4EC8A9F7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AE36807E-E359-4DFF-B3B0-F7D694F787E4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87AB2D58-369E-481F-BD30-E00A65279A8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5A41018-EDCA-47CD-8BEC-F0D2D9B58918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58D76822-2904-4155-AFAC-C36F6AE523B8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A6FEFF20-C74C-4C40-88DF-054BCDB135AF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570" uniqueCount="469">
  <si>
    <t>Cdx1</t>
  </si>
  <si>
    <t>Riox1</t>
  </si>
  <si>
    <t>Pink1</t>
  </si>
  <si>
    <t>Slc25a33</t>
  </si>
  <si>
    <t>Tmem248</t>
  </si>
  <si>
    <t>Stt3b</t>
  </si>
  <si>
    <t>Clptm1l</t>
  </si>
  <si>
    <t>Eif2b5</t>
  </si>
  <si>
    <t>Tspan15</t>
  </si>
  <si>
    <t>Pnrc1</t>
  </si>
  <si>
    <t>Mipep</t>
  </si>
  <si>
    <t>Snx18</t>
  </si>
  <si>
    <t>Cebpd</t>
  </si>
  <si>
    <t>Gas2l1</t>
  </si>
  <si>
    <t>Ppp4r3a</t>
  </si>
  <si>
    <t>Chuk</t>
  </si>
  <si>
    <t>Uba5</t>
  </si>
  <si>
    <t>Ddx51</t>
  </si>
  <si>
    <t>Ctdp1</t>
  </si>
  <si>
    <t>Wrnip1</t>
  </si>
  <si>
    <t>Nr2f6</t>
  </si>
  <si>
    <t>Ring1</t>
  </si>
  <si>
    <t>Ppm1d</t>
  </si>
  <si>
    <t>Gata4</t>
  </si>
  <si>
    <t>Rnf187</t>
  </si>
  <si>
    <t>Tmem238</t>
  </si>
  <si>
    <t>Cdk16</t>
  </si>
  <si>
    <t>Zfand5</t>
  </si>
  <si>
    <t>Ubqln1</t>
  </si>
  <si>
    <t>Gclm</t>
  </si>
  <si>
    <t>Txndc11</t>
  </si>
  <si>
    <t>Faf1</t>
  </si>
  <si>
    <t>Pi4k2b</t>
  </si>
  <si>
    <t>Lonp1</t>
  </si>
  <si>
    <t>Cpe</t>
  </si>
  <si>
    <t>Ipmk</t>
  </si>
  <si>
    <t>Rac1</t>
  </si>
  <si>
    <t>Lamp1</t>
  </si>
  <si>
    <t>Selenoo</t>
  </si>
  <si>
    <t>Fbxo31</t>
  </si>
  <si>
    <t>Tuft activation signature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1902175</t>
  </si>
  <si>
    <t>regulation of oxidative stress-induced intrinsic apoptotic signaling pathway</t>
  </si>
  <si>
    <t>12876,14463,56085,68943,14084,14630,74142,76454</t>
  </si>
  <si>
    <t>Cpe,Gata4,Ubqln1,Pink1,Faf1,Gclm,Lonp1,Fbxo31</t>
  </si>
  <si>
    <t>8/-</t>
  </si>
  <si>
    <t>1_Member</t>
  </si>
  <si>
    <t>12876,14463,56085,68943</t>
  </si>
  <si>
    <t>Cpe,Gata4,Ubqln1,Pink1</t>
  </si>
  <si>
    <t>4/44</t>
  </si>
  <si>
    <t>GO:1902176</t>
  </si>
  <si>
    <t>negative regulation of oxidative stress-induced intrinsic apoptotic signaling pathway</t>
  </si>
  <si>
    <t>12876,14463,68943</t>
  </si>
  <si>
    <t>Cpe,Gata4,Pink1</t>
  </si>
  <si>
    <t>3/31</t>
  </si>
  <si>
    <t>GO:2001233</t>
  </si>
  <si>
    <t>regulation of apoptotic signaling pathway</t>
  </si>
  <si>
    <t>12876,14084,14463,14630,56085,68943</t>
  </si>
  <si>
    <t>Cpe,Faf1,Gata4,Gclm,Ubqln1,Pink1</t>
  </si>
  <si>
    <t>6/442</t>
  </si>
  <si>
    <t>GO:2001242</t>
  </si>
  <si>
    <t>regulation of intrinsic apoptotic signaling pathway</t>
  </si>
  <si>
    <t>4/195</t>
  </si>
  <si>
    <t>GO:0006979</t>
  </si>
  <si>
    <t>response to oxidative stress</t>
  </si>
  <si>
    <t>12876,14630,68943,74142,76454</t>
  </si>
  <si>
    <t>Cpe,Gclm,Pink1,Lonp1,Fbxo31</t>
  </si>
  <si>
    <t>5/407</t>
  </si>
  <si>
    <t>GO:0034599</t>
  </si>
  <si>
    <t>cellular response to oxidative stress</t>
  </si>
  <si>
    <t>12876,68943,74142,76454</t>
  </si>
  <si>
    <t>Cpe,Pink1,Lonp1,Fbxo31</t>
  </si>
  <si>
    <t>4/236</t>
  </si>
  <si>
    <t>GO:2001243</t>
  </si>
  <si>
    <t>negative regulation of intrinsic apoptotic signaling pathway</t>
  </si>
  <si>
    <t>3/110</t>
  </si>
  <si>
    <t>GO:2001234</t>
  </si>
  <si>
    <t>negative regulation of apoptotic signaling pathway</t>
  </si>
  <si>
    <t>12876,14463,14630,68943</t>
  </si>
  <si>
    <t>Cpe,Gata4,Gclm,Pink1</t>
  </si>
  <si>
    <t>4/255</t>
  </si>
  <si>
    <t>GO:0062197</t>
  </si>
  <si>
    <t>cellular response to chemical stress</t>
  </si>
  <si>
    <t>4/315</t>
  </si>
  <si>
    <t>GO:1902532</t>
  </si>
  <si>
    <t>negative regulation of intracellular signal transduction</t>
  </si>
  <si>
    <t>12876,14084,14463,56085,68943,76454</t>
  </si>
  <si>
    <t>Cpe,Faf1,Gata4,Ubqln1,Pink1,Fbxo31</t>
  </si>
  <si>
    <t>6/797</t>
  </si>
  <si>
    <t>GO:0043524</t>
  </si>
  <si>
    <t>negative regulation of neuron apoptotic process</t>
  </si>
  <si>
    <t>12876,14630,68943</t>
  </si>
  <si>
    <t>Cpe,Gclm,Pink1</t>
  </si>
  <si>
    <t>3/223</t>
  </si>
  <si>
    <t>2_Summary</t>
  </si>
  <si>
    <t>WikiPathways</t>
  </si>
  <si>
    <t>WP1560</t>
  </si>
  <si>
    <t>MicroRNAs in cardiomyocyte hypertrophy</t>
  </si>
  <si>
    <t>12675,14463,19353,224045,70556,170625</t>
  </si>
  <si>
    <t>Chuk,Gata4,Rac1,Eif2b5,Slc25a33,Snx18</t>
  </si>
  <si>
    <t>6/-</t>
  </si>
  <si>
    <t>2_Member</t>
  </si>
  <si>
    <t>12675,14463,19353,224045</t>
  </si>
  <si>
    <t>Chuk,Gata4,Rac1,Eif2b5</t>
  </si>
  <si>
    <t>4/83</t>
  </si>
  <si>
    <t>GO:0043434</t>
  </si>
  <si>
    <t>response to peptide hormone</t>
  </si>
  <si>
    <t>12675,19353,70556,224045</t>
  </si>
  <si>
    <t>Chuk,Rac1,Slc25a33,Eif2b5</t>
  </si>
  <si>
    <t>4/458</t>
  </si>
  <si>
    <t>KEGG Pathway</t>
  </si>
  <si>
    <t>mmu05132</t>
  </si>
  <si>
    <t>Salmonella infection - Mus musculus (house mouse)</t>
  </si>
  <si>
    <t>12675,19353,170625</t>
  </si>
  <si>
    <t>Chuk,Rac1,Snx18</t>
  </si>
  <si>
    <t>3/253</t>
  </si>
  <si>
    <t>3_Summary</t>
  </si>
  <si>
    <t>GO:0034976</t>
  </si>
  <si>
    <t>response to endoplasmic reticulum stress</t>
  </si>
  <si>
    <t>14084,56085,66663,68292,224045,74142,76454,108660</t>
  </si>
  <si>
    <t>Faf1,Ubqln1,Uba5,Stt3b,Eif2b5,Lonp1,Fbxo31,Rnf187</t>
  </si>
  <si>
    <t>3_Member</t>
  </si>
  <si>
    <t>14084,56085,66663,68292,224045</t>
  </si>
  <si>
    <t>Faf1,Ubqln1,Uba5,Stt3b,Eif2b5</t>
  </si>
  <si>
    <t>5/250</t>
  </si>
  <si>
    <t>GO:0036503</t>
  </si>
  <si>
    <t>ERAD pathway</t>
  </si>
  <si>
    <t>14084,56085,68292</t>
  </si>
  <si>
    <t>Faf1,Ubqln1,Stt3b</t>
  </si>
  <si>
    <t>3/94</t>
  </si>
  <si>
    <t>GO:0051603</t>
  </si>
  <si>
    <t>proteolysis involved in protein catabolic process</t>
  </si>
  <si>
    <t>14084,56085,68292,74142,76454,108660</t>
  </si>
  <si>
    <t>Faf1,Ubqln1,Stt3b,Lonp1,Fbxo31,Rnf187</t>
  </si>
  <si>
    <t>6/789</t>
  </si>
  <si>
    <t>GO:0010498</t>
  </si>
  <si>
    <t>proteasomal protein catabolic process</t>
  </si>
  <si>
    <t>14084,56085,68292,76454,108660</t>
  </si>
  <si>
    <t>Faf1,Ubqln1,Stt3b,Fbxo31,Rnf187</t>
  </si>
  <si>
    <t>5/566</t>
  </si>
  <si>
    <t>4_Summary</t>
  </si>
  <si>
    <t>GO:0010506</t>
  </si>
  <si>
    <t>regulation of autophagy</t>
  </si>
  <si>
    <t>14463,18555,56085,68943,170625,14084,66663</t>
  </si>
  <si>
    <t>Gata4,Cdk16,Ubqln1,Pink1,Snx18,Faf1,Uba5</t>
  </si>
  <si>
    <t>7/-</t>
  </si>
  <si>
    <t>4_Member</t>
  </si>
  <si>
    <t>14463,18555,56085,68943,170625</t>
  </si>
  <si>
    <t>Gata4,Cdk16,Ubqln1,Pink1,Snx18</t>
  </si>
  <si>
    <t>5/321</t>
  </si>
  <si>
    <t>GO:0016241</t>
  </si>
  <si>
    <t>regulation of macroautophagy</t>
  </si>
  <si>
    <t>56085,68943,170625</t>
  </si>
  <si>
    <t>Ubqln1,Pink1,Snx18</t>
  </si>
  <si>
    <t>3/155</t>
  </si>
  <si>
    <t>GO:0009896</t>
  </si>
  <si>
    <t>positive regulation of catabolic process</t>
  </si>
  <si>
    <t>14084,18555,56085,68943,170625</t>
  </si>
  <si>
    <t>Faf1,Cdk16,Ubqln1,Pink1,Snx18</t>
  </si>
  <si>
    <t>5/565</t>
  </si>
  <si>
    <t>GO:0010508</t>
  </si>
  <si>
    <t>positive regulation of autophagy</t>
  </si>
  <si>
    <t>18555,68943,170625</t>
  </si>
  <si>
    <t>Cdk16,Pink1,Snx18</t>
  </si>
  <si>
    <t>3/181</t>
  </si>
  <si>
    <t>GO:0016236</t>
  </si>
  <si>
    <t>macroautophagy</t>
  </si>
  <si>
    <t>56085,66663,68943</t>
  </si>
  <si>
    <t>Ubqln1,Uba5,Pink1</t>
  </si>
  <si>
    <t>3/252</t>
  </si>
  <si>
    <t>5_Summary</t>
  </si>
  <si>
    <t>GO:0006470</t>
  </si>
  <si>
    <t>protein dephosphorylation</t>
  </si>
  <si>
    <t>53892,67655,68734</t>
  </si>
  <si>
    <t>Ppm1d,Ctdp1,Ppp4r3a</t>
  </si>
  <si>
    <t>3/-</t>
  </si>
  <si>
    <t>5_Member</t>
  </si>
  <si>
    <t>GO:0016311</t>
  </si>
  <si>
    <t>dephosphorylation</t>
  </si>
  <si>
    <t>3/148</t>
  </si>
  <si>
    <t>6_Summary</t>
  </si>
  <si>
    <t>GO:0051881</t>
  </si>
  <si>
    <t>regulation of mitochondrial membrane potential</t>
  </si>
  <si>
    <t>14630,68943,70556,74142</t>
  </si>
  <si>
    <t>Gclm,Pink1,Slc25a33,Lonp1</t>
  </si>
  <si>
    <t>4/-</t>
  </si>
  <si>
    <t>6_Member</t>
  </si>
  <si>
    <t>14630,68943,70556</t>
  </si>
  <si>
    <t>Gclm,Pink1,Slc25a33</t>
  </si>
  <si>
    <t>GO:0007005</t>
  </si>
  <si>
    <t>mitochondrion organization</t>
  </si>
  <si>
    <t>4/399</t>
  </si>
  <si>
    <t>7_Summary</t>
  </si>
  <si>
    <t>GO:0006275</t>
  </si>
  <si>
    <t>regulation of DNA replication</t>
  </si>
  <si>
    <t>14084,19353,78903,68734,71952</t>
  </si>
  <si>
    <t>Faf1,Rac1,Wrnip1,Ppp4r3a,Riox1</t>
  </si>
  <si>
    <t>5/-</t>
  </si>
  <si>
    <t>7_Member</t>
  </si>
  <si>
    <t>14084,19353,78903</t>
  </si>
  <si>
    <t>Faf1,Rac1,Wrnip1</t>
  </si>
  <si>
    <t>3/114</t>
  </si>
  <si>
    <t>GO:0051052</t>
  </si>
  <si>
    <t>regulation of DNA metabolic process</t>
  </si>
  <si>
    <t>14084,19353,68734,71952,78903</t>
  </si>
  <si>
    <t>Faf1,Rac1,Ppp4r3a,Riox1,Wrnip1</t>
  </si>
  <si>
    <t>5/506</t>
  </si>
  <si>
    <t>8_Summary</t>
  </si>
  <si>
    <t>GO:0009749</t>
  </si>
  <si>
    <t>response to glucose</t>
  </si>
  <si>
    <t>12876,14630,224045,14463,19353,70556</t>
  </si>
  <si>
    <t>Cpe,Gclm,Eif2b5,Gata4,Rac1,Slc25a33</t>
  </si>
  <si>
    <t>8_Member</t>
  </si>
  <si>
    <t>12876,14630,224045</t>
  </si>
  <si>
    <t>Cpe,Gclm,Eif2b5</t>
  </si>
  <si>
    <t>3/163</t>
  </si>
  <si>
    <t>GO:0009746</t>
  </si>
  <si>
    <t>response to hexose</t>
  </si>
  <si>
    <t>3/168</t>
  </si>
  <si>
    <t>GO:0032870</t>
  </si>
  <si>
    <t>cellular response to hormone stimulus</t>
  </si>
  <si>
    <t>12876,14463,14630,19353,70556</t>
  </si>
  <si>
    <t>Cpe,Gata4,Gclm,Rac1,Slc25a33</t>
  </si>
  <si>
    <t>5/593</t>
  </si>
  <si>
    <t>GO:0034284</t>
  </si>
  <si>
    <t>response to monosaccharide</t>
  </si>
  <si>
    <t>3/175</t>
  </si>
  <si>
    <t>GO:0009743</t>
  </si>
  <si>
    <t>response to carbohydrate</t>
  </si>
  <si>
    <t>3/202</t>
  </si>
  <si>
    <t>9_Summary</t>
  </si>
  <si>
    <t>WP246</t>
  </si>
  <si>
    <t>TNF alpha NF kB signaling pathway</t>
  </si>
  <si>
    <t>12675,14084,22682</t>
  </si>
  <si>
    <t>Chuk,Faf1,Zfand5</t>
  </si>
  <si>
    <t>9_Member</t>
  </si>
  <si>
    <t>10_Summary</t>
  </si>
  <si>
    <t>GO:0032446</t>
  </si>
  <si>
    <t>protein modification by small protein conjugation</t>
  </si>
  <si>
    <t>19763,66663,68943,76454,108660</t>
  </si>
  <si>
    <t>Ring1,Uba5,Pink1,Fbxo31,Rnf187</t>
  </si>
  <si>
    <t>10_Member</t>
  </si>
  <si>
    <t>5/686</t>
  </si>
  <si>
    <t>11_Summary</t>
  </si>
  <si>
    <t>GO:0009952</t>
  </si>
  <si>
    <t>anterior/posterior pattern specification</t>
  </si>
  <si>
    <t>12590,14463,19763</t>
  </si>
  <si>
    <t>Cdx1,Gata4,Ring1</t>
  </si>
  <si>
    <t>11_Member</t>
  </si>
  <si>
    <t>3/232</t>
  </si>
  <si>
    <t>Gene_name</t>
  </si>
  <si>
    <t>baseMean</t>
  </si>
  <si>
    <t>log2FoldChange</t>
  </si>
  <si>
    <t>pvalue</t>
  </si>
  <si>
    <t>padj</t>
  </si>
  <si>
    <t>max_count</t>
  </si>
  <si>
    <t>GroupA_baseMean</t>
  </si>
  <si>
    <t>GroupB_baseMean</t>
  </si>
  <si>
    <t>baseMean_max</t>
  </si>
  <si>
    <t>pass</t>
  </si>
  <si>
    <t>Direction</t>
  </si>
  <si>
    <t>Tamalin</t>
  </si>
  <si>
    <t>yes</t>
  </si>
  <si>
    <t>up</t>
  </si>
  <si>
    <t>Car4</t>
  </si>
  <si>
    <t>Gmcl1</t>
  </si>
  <si>
    <t>Dbf4</t>
  </si>
  <si>
    <t>Klf5</t>
  </si>
  <si>
    <t>Rfx5</t>
  </si>
  <si>
    <t>Ephb3</t>
  </si>
  <si>
    <t>Stimate</t>
  </si>
  <si>
    <t>Emc10</t>
  </si>
  <si>
    <t>Herpud2</t>
  </si>
  <si>
    <t>Mplkip</t>
  </si>
  <si>
    <t>Med16</t>
  </si>
  <si>
    <t>Endog</t>
  </si>
  <si>
    <t>Xk</t>
  </si>
  <si>
    <t>Fnta</t>
  </si>
  <si>
    <t>Etaa1</t>
  </si>
  <si>
    <t>Top2b</t>
  </si>
  <si>
    <t>Crk</t>
  </si>
  <si>
    <t>Mybl2</t>
  </si>
  <si>
    <t>Appbp2</t>
  </si>
  <si>
    <t>Ahr</t>
  </si>
  <si>
    <t>Hdac2</t>
  </si>
  <si>
    <t>Hsf2</t>
  </si>
  <si>
    <t>Tcf3</t>
  </si>
  <si>
    <t>Fzr1</t>
  </si>
  <si>
    <t>Ppm1m</t>
  </si>
  <si>
    <t>Cox11</t>
  </si>
  <si>
    <t>Rab10</t>
  </si>
  <si>
    <t>Xylt2</t>
  </si>
  <si>
    <t>Ppp2r5e</t>
  </si>
  <si>
    <t>Glrx5</t>
  </si>
  <si>
    <t>Mcur1</t>
  </si>
  <si>
    <t>Ripk1</t>
  </si>
  <si>
    <t>Habp4</t>
  </si>
  <si>
    <t>Pcbd2</t>
  </si>
  <si>
    <t>Rb1</t>
  </si>
  <si>
    <t>Golph3</t>
  </si>
  <si>
    <t>Ank</t>
  </si>
  <si>
    <t>Hes1</t>
  </si>
  <si>
    <t>Tomm70a</t>
  </si>
  <si>
    <t>Yars2</t>
  </si>
  <si>
    <t>Clcn2</t>
  </si>
  <si>
    <t>Senp2</t>
  </si>
  <si>
    <t>Runx1</t>
  </si>
  <si>
    <t>Noct</t>
  </si>
  <si>
    <t>Zfp54</t>
  </si>
  <si>
    <t>Phf10</t>
  </si>
  <si>
    <t>Hnrnpll</t>
  </si>
  <si>
    <t>Ttc39c</t>
  </si>
  <si>
    <t>Dtwd2</t>
  </si>
  <si>
    <t>Isoc1</t>
  </si>
  <si>
    <t>Dnaaf5</t>
  </si>
  <si>
    <t>Rb1cc1</t>
  </si>
  <si>
    <t>Smap1</t>
  </si>
  <si>
    <t>Pam</t>
  </si>
  <si>
    <t>Rgs2</t>
  </si>
  <si>
    <t>Nek7</t>
  </si>
  <si>
    <t>Mptx1</t>
  </si>
  <si>
    <t>Kctd3</t>
  </si>
  <si>
    <t>Uhmk1</t>
  </si>
  <si>
    <t>Cubn</t>
  </si>
  <si>
    <t>Ptges2</t>
  </si>
  <si>
    <t>Gpsm1</t>
  </si>
  <si>
    <t>Ube2e3</t>
  </si>
  <si>
    <t>Jag1</t>
  </si>
  <si>
    <t>Stard7</t>
  </si>
  <si>
    <t>Tbc1d20</t>
  </si>
  <si>
    <t>Snta1</t>
  </si>
  <si>
    <t>Mrgbp</t>
  </si>
  <si>
    <t>Rab5if</t>
  </si>
  <si>
    <t>Bag1</t>
  </si>
  <si>
    <t>Rad23b</t>
  </si>
  <si>
    <t>Cdkn2c</t>
  </si>
  <si>
    <t>Usp1</t>
  </si>
  <si>
    <t>Ybx1</t>
  </si>
  <si>
    <t>Plk3</t>
  </si>
  <si>
    <t>Khdrbs1</t>
  </si>
  <si>
    <t>Map7d1</t>
  </si>
  <si>
    <t>Yrdc</t>
  </si>
  <si>
    <t>Tprgl</t>
  </si>
  <si>
    <t>5730480H06Rik</t>
  </si>
  <si>
    <t>Guf1</t>
  </si>
  <si>
    <t>Coq2</t>
  </si>
  <si>
    <t>Zfp12</t>
  </si>
  <si>
    <t>Ccz1</t>
  </si>
  <si>
    <t>Ppp1r35</t>
  </si>
  <si>
    <t>Mkrn1</t>
  </si>
  <si>
    <t>Ino80b</t>
  </si>
  <si>
    <t>Edem1</t>
  </si>
  <si>
    <t>Etnk1</t>
  </si>
  <si>
    <t>Uri1</t>
  </si>
  <si>
    <t>Tarsl2</t>
  </si>
  <si>
    <t>Bcl7c</t>
  </si>
  <si>
    <t>Ubfd1</t>
  </si>
  <si>
    <t>Gga2</t>
  </si>
  <si>
    <t>Wee1</t>
  </si>
  <si>
    <t>Syap1</t>
  </si>
  <si>
    <t>Ash2l</t>
  </si>
  <si>
    <t>Sap30</t>
  </si>
  <si>
    <t>Snx20</t>
  </si>
  <si>
    <t>6430548M08Rik</t>
  </si>
  <si>
    <t>2310022B05Rik</t>
  </si>
  <si>
    <t>Dcun1d5</t>
  </si>
  <si>
    <t>Oaf</t>
  </si>
  <si>
    <t>Tcf12</t>
  </si>
  <si>
    <t>Dpp8</t>
  </si>
  <si>
    <t>Cyb5r4</t>
  </si>
  <si>
    <t>Gtpbp6</t>
  </si>
  <si>
    <t>Poglut3</t>
  </si>
  <si>
    <t>Map4k5</t>
  </si>
  <si>
    <t>Dusp5</t>
  </si>
  <si>
    <t>Rab24</t>
  </si>
  <si>
    <t>Dapk3</t>
  </si>
  <si>
    <t>Plekhh3</t>
  </si>
  <si>
    <t>Gtf3c4</t>
  </si>
  <si>
    <t>Pip4p1</t>
  </si>
  <si>
    <t>Slain2</t>
  </si>
  <si>
    <t>Arl5a</t>
  </si>
  <si>
    <t>Prr5</t>
  </si>
  <si>
    <t>Dipk1b</t>
  </si>
  <si>
    <t>Tmem260</t>
  </si>
  <si>
    <t>Btg1</t>
  </si>
  <si>
    <t>Dennd11</t>
  </si>
  <si>
    <t>Mospd3</t>
  </si>
  <si>
    <t>Prkci</t>
  </si>
  <si>
    <t>Cdkn1c</t>
  </si>
  <si>
    <t>Stk35</t>
  </si>
  <si>
    <t>Rmi2</t>
  </si>
  <si>
    <t>Dennd4c</t>
  </si>
  <si>
    <t>Trpc4ap</t>
  </si>
  <si>
    <t>Foxq1</t>
  </si>
  <si>
    <t>Parp12</t>
  </si>
  <si>
    <t>Ric1</t>
  </si>
  <si>
    <t>Mapkap1</t>
  </si>
  <si>
    <t>Stim2</t>
  </si>
  <si>
    <t>Mreg</t>
  </si>
  <si>
    <t>Nrtn</t>
  </si>
  <si>
    <t>Cited2</t>
  </si>
  <si>
    <t>Plpp6</t>
  </si>
  <si>
    <t>Ankib1</t>
  </si>
  <si>
    <t>Abhd13</t>
  </si>
  <si>
    <t>Efhd2</t>
  </si>
  <si>
    <t>Trir</t>
  </si>
  <si>
    <t>Rapgef5</t>
  </si>
  <si>
    <t>Ctf1</t>
  </si>
  <si>
    <t>Mindy2</t>
  </si>
  <si>
    <t>Ypel3</t>
  </si>
  <si>
    <t>Synpo</t>
  </si>
  <si>
    <t>Fbrsl1</t>
  </si>
  <si>
    <t>Grsf1</t>
  </si>
  <si>
    <t>Lingo4</t>
  </si>
  <si>
    <t>Zfp691</t>
  </si>
  <si>
    <t>Mfsd5</t>
  </si>
  <si>
    <t>B230219D22Rik</t>
  </si>
  <si>
    <t>4933415A04Rik</t>
  </si>
  <si>
    <t>Enpp7</t>
  </si>
  <si>
    <t>D030056L22Rik</t>
  </si>
  <si>
    <t>Fbxo28</t>
  </si>
  <si>
    <t>Bri3</t>
  </si>
  <si>
    <t>Rgmb</t>
  </si>
  <si>
    <t>Amigo2</t>
  </si>
  <si>
    <t>Orai1</t>
  </si>
  <si>
    <t>Plekhf2</t>
  </si>
  <si>
    <t>Zfp622</t>
  </si>
  <si>
    <t>Bcl3</t>
  </si>
  <si>
    <t>Utp18</t>
  </si>
  <si>
    <t>Rras2</t>
  </si>
  <si>
    <t>Nfil3</t>
  </si>
  <si>
    <t>Ube2e2</t>
  </si>
  <si>
    <t>Sclt1</t>
  </si>
  <si>
    <t>Gmfg</t>
  </si>
  <si>
    <t>Gspt1</t>
  </si>
  <si>
    <t>Phactr2</t>
  </si>
  <si>
    <t>Nr6a1</t>
  </si>
  <si>
    <t>Med14</t>
  </si>
  <si>
    <t>Bpnt2</t>
  </si>
  <si>
    <t>Macrod2</t>
  </si>
  <si>
    <t>Tlnrd1</t>
  </si>
  <si>
    <t>Cited4</t>
  </si>
  <si>
    <t>Dnajc25</t>
  </si>
  <si>
    <t>Slc25a16</t>
  </si>
  <si>
    <t>Csnk1g3</t>
  </si>
  <si>
    <t>Mlycd</t>
  </si>
  <si>
    <t>Psme3</t>
  </si>
  <si>
    <t>Marchf2</t>
  </si>
  <si>
    <t>Arhgap27os2</t>
  </si>
  <si>
    <t>Gm15706</t>
  </si>
  <si>
    <t>Gm28875</t>
  </si>
  <si>
    <t>Gm37531</t>
  </si>
  <si>
    <t>Gm40309</t>
  </si>
  <si>
    <t>Pdxp</t>
  </si>
  <si>
    <t>Lin54</t>
  </si>
  <si>
    <t>NT_CD45.KO vs NT_CD45.WT</t>
  </si>
  <si>
    <t>IL13_CD45.WT vs NT_CD45.WT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3" fillId="0" borderId="0"/>
  </cellStyleXfs>
  <cellXfs count="2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4" fillId="3" borderId="1" xfId="1" applyFont="1" applyFill="1" applyBorder="1"/>
    <xf numFmtId="0" fontId="4" fillId="4" borderId="2" xfId="1" applyFont="1" applyFill="1" applyBorder="1" applyAlignment="1">
      <alignment horizontal="center"/>
    </xf>
    <xf numFmtId="0" fontId="4" fillId="4" borderId="3" xfId="1" applyFont="1" applyFill="1" applyBorder="1" applyAlignment="1">
      <alignment horizontal="center"/>
    </xf>
    <xf numFmtId="0" fontId="4" fillId="4" borderId="4" xfId="1" applyFont="1" applyFill="1" applyBorder="1" applyAlignment="1">
      <alignment horizontal="center"/>
    </xf>
    <xf numFmtId="0" fontId="4" fillId="5" borderId="2" xfId="1" applyFont="1" applyFill="1" applyBorder="1" applyAlignment="1">
      <alignment horizontal="center"/>
    </xf>
    <xf numFmtId="0" fontId="4" fillId="5" borderId="3" xfId="1" applyFont="1" applyFill="1" applyBorder="1" applyAlignment="1">
      <alignment horizontal="center"/>
    </xf>
    <xf numFmtId="0" fontId="4" fillId="5" borderId="4" xfId="1" applyFont="1" applyFill="1" applyBorder="1" applyAlignment="1">
      <alignment horizontal="center"/>
    </xf>
    <xf numFmtId="0" fontId="4" fillId="0" borderId="0" xfId="1" applyFont="1"/>
    <xf numFmtId="0" fontId="4" fillId="3" borderId="5" xfId="1" applyFont="1" applyFill="1" applyBorder="1"/>
    <xf numFmtId="0" fontId="4" fillId="4" borderId="6" xfId="1" applyFont="1" applyFill="1" applyBorder="1"/>
    <xf numFmtId="0" fontId="4" fillId="4" borderId="7" xfId="1" applyFont="1" applyFill="1" applyBorder="1"/>
    <xf numFmtId="0" fontId="4" fillId="4" borderId="8" xfId="1" applyFont="1" applyFill="1" applyBorder="1"/>
    <xf numFmtId="0" fontId="4" fillId="5" borderId="6" xfId="1" applyFont="1" applyFill="1" applyBorder="1"/>
    <xf numFmtId="0" fontId="4" fillId="5" borderId="7" xfId="1" applyFont="1" applyFill="1" applyBorder="1"/>
    <xf numFmtId="0" fontId="4" fillId="5" borderId="8" xfId="1" applyFont="1" applyFill="1" applyBorder="1"/>
    <xf numFmtId="0" fontId="3" fillId="0" borderId="0" xfId="1"/>
    <xf numFmtId="0" fontId="4" fillId="0" borderId="9" xfId="1" applyFont="1" applyBorder="1"/>
    <xf numFmtId="0" fontId="3" fillId="0" borderId="10" xfId="1" applyBorder="1"/>
    <xf numFmtId="0" fontId="3" fillId="0" borderId="11" xfId="1" applyBorder="1"/>
    <xf numFmtId="0" fontId="2" fillId="0" borderId="0" xfId="0" applyFont="1"/>
    <xf numFmtId="0" fontId="2" fillId="5" borderId="0" xfId="0" applyFont="1" applyFill="1"/>
  </cellXfs>
  <cellStyles count="2">
    <cellStyle name="Normal" xfId="0" builtinId="0"/>
    <cellStyle name="Normal 2" xfId="1" xr:uid="{2DA2B67C-850A-472C-9F78-A9E87C381D7A}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../../../../../carmelso/Weizmann%20Institute%20Dropbox/Carmel%20Sochen/Carmel/P2%20-%20Tuft%20immune%20interactions/CD45%20flox/230501%20Sequencing%20Tuft%20d11%20vs%20s14/DEoutput_d11.xlsx" TargetMode="External"/><Relationship Id="rId2" Type="http://schemas.openxmlformats.org/officeDocument/2006/relationships/externalLinkPath" Target="file:///C:\Users\carmelso\Weizmann%20Institute%20Dropbox\Carmel%20Sochen\Carmel\P2%20-%20Tuft%20immune%20interactions\CD45%20flox\230501%20Sequencing%20Tuft%20d11%20vs%20s14\DEoutput_d11.xlsx" TargetMode="External"/><Relationship Id="rId1" Type="http://schemas.openxmlformats.org/officeDocument/2006/relationships/externalLinkPath" Target="/Users/carmelso/Weizmann%20Institute%20Dropbox/Carmel%20Sochen/Carmel/P2%20-%20Tuft%20immune%20interactions/CD45%20flox/230501%20Sequencing%20Tuft%20d11%20vs%20s14/DEoutput_d1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DEoutput"/>
      <sheetName val="thresholds"/>
      <sheetName val="Tuft d11 KO vs. WT"/>
      <sheetName val="EpCAM d11 KO vs WT up"/>
      <sheetName val="EpCAM d11 KO vs WT Down"/>
      <sheetName val="Normalized counts"/>
    </sheetNames>
    <sheetDataSet>
      <sheetData sheetId="0" refreshError="1"/>
      <sheetData sheetId="1">
        <row r="2">
          <cell r="C2">
            <v>0.05</v>
          </cell>
        </row>
        <row r="3">
          <cell r="C3">
            <v>1</v>
          </cell>
        </row>
        <row r="4">
          <cell r="C4">
            <v>30</v>
          </cell>
        </row>
        <row r="5">
          <cell r="C5">
            <v>0</v>
          </cell>
        </row>
        <row r="6">
          <cell r="C6">
            <v>0</v>
          </cell>
        </row>
      </sheetData>
      <sheetData sheetId="2"/>
      <sheetData sheetId="3" refreshError="1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AF058-98ED-496A-82B5-FA9E03C75F62}">
  <dimension ref="A1:U234"/>
  <sheetViews>
    <sheetView workbookViewId="0">
      <selection activeCell="A4" sqref="A4"/>
    </sheetView>
  </sheetViews>
  <sheetFormatPr defaultColWidth="11.3984375" defaultRowHeight="14.25" x14ac:dyDescent="0.45"/>
  <cols>
    <col min="1" max="1" width="27.73046875" style="20" customWidth="1"/>
    <col min="2" max="2" width="10.1328125" style="21" bestFit="1" customWidth="1"/>
    <col min="3" max="3" width="15.265625" style="19" bestFit="1" customWidth="1"/>
    <col min="4" max="5" width="12" style="19" bestFit="1" customWidth="1"/>
    <col min="6" max="6" width="10.73046875" style="19" bestFit="1" customWidth="1"/>
    <col min="7" max="7" width="18.1328125" style="19" bestFit="1" customWidth="1"/>
    <col min="8" max="8" width="18" style="19" bestFit="1" customWidth="1"/>
    <col min="9" max="9" width="15" style="19" bestFit="1" customWidth="1"/>
    <col min="10" max="10" width="4.86328125" style="19" bestFit="1" customWidth="1"/>
    <col min="11" max="11" width="9.1328125" style="22" bestFit="1" customWidth="1"/>
    <col min="12" max="12" width="10.1328125" style="21" bestFit="1" customWidth="1"/>
    <col min="13" max="13" width="15.265625" style="19" bestFit="1" customWidth="1"/>
    <col min="14" max="15" width="12" style="19" bestFit="1" customWidth="1"/>
    <col min="16" max="16" width="10.73046875" style="19" bestFit="1" customWidth="1"/>
    <col min="17" max="17" width="18.1328125" style="19" bestFit="1" customWidth="1"/>
    <col min="18" max="18" width="18" style="19" bestFit="1" customWidth="1"/>
    <col min="19" max="19" width="15" style="19" bestFit="1" customWidth="1"/>
    <col min="20" max="20" width="4.86328125" style="19" bestFit="1" customWidth="1"/>
    <col min="21" max="21" width="9.1328125" style="22" bestFit="1" customWidth="1"/>
    <col min="22" max="16384" width="11.3984375" style="19"/>
  </cols>
  <sheetData>
    <row r="1" spans="1:21" s="11" customFormat="1" ht="14.65" thickBot="1" x14ac:dyDescent="0.5">
      <c r="A1" s="4"/>
      <c r="B1" s="5" t="s">
        <v>466</v>
      </c>
      <c r="C1" s="6"/>
      <c r="D1" s="6"/>
      <c r="E1" s="6"/>
      <c r="F1" s="6"/>
      <c r="G1" s="6"/>
      <c r="H1" s="6"/>
      <c r="I1" s="6"/>
      <c r="J1" s="6"/>
      <c r="K1" s="7"/>
      <c r="L1" s="8" t="s">
        <v>467</v>
      </c>
      <c r="M1" s="9"/>
      <c r="N1" s="9"/>
      <c r="O1" s="9"/>
      <c r="P1" s="9"/>
      <c r="Q1" s="9"/>
      <c r="R1" s="9"/>
      <c r="S1" s="9"/>
      <c r="T1" s="9"/>
      <c r="U1" s="10"/>
    </row>
    <row r="2" spans="1:21" ht="14.65" thickBot="1" x14ac:dyDescent="0.5">
      <c r="A2" s="12" t="s">
        <v>261</v>
      </c>
      <c r="B2" s="13" t="s">
        <v>262</v>
      </c>
      <c r="C2" s="14" t="s">
        <v>263</v>
      </c>
      <c r="D2" s="14" t="s">
        <v>264</v>
      </c>
      <c r="E2" s="14" t="s">
        <v>265</v>
      </c>
      <c r="F2" s="14" t="s">
        <v>266</v>
      </c>
      <c r="G2" s="14" t="s">
        <v>267</v>
      </c>
      <c r="H2" s="14" t="s">
        <v>268</v>
      </c>
      <c r="I2" s="14" t="s">
        <v>269</v>
      </c>
      <c r="J2" s="14" t="s">
        <v>270</v>
      </c>
      <c r="K2" s="15" t="s">
        <v>271</v>
      </c>
      <c r="L2" s="16" t="s">
        <v>262</v>
      </c>
      <c r="M2" s="17" t="s">
        <v>263</v>
      </c>
      <c r="N2" s="17" t="s">
        <v>264</v>
      </c>
      <c r="O2" s="17" t="s">
        <v>265</v>
      </c>
      <c r="P2" s="17" t="s">
        <v>266</v>
      </c>
      <c r="Q2" s="17" t="s">
        <v>267</v>
      </c>
      <c r="R2" s="17" t="s">
        <v>268</v>
      </c>
      <c r="S2" s="17" t="s">
        <v>269</v>
      </c>
      <c r="T2" s="17" t="s">
        <v>270</v>
      </c>
      <c r="U2" s="18" t="s">
        <v>271</v>
      </c>
    </row>
    <row r="3" spans="1:21" x14ac:dyDescent="0.45">
      <c r="A3" s="20" t="s">
        <v>272</v>
      </c>
      <c r="B3" s="21">
        <v>80</v>
      </c>
      <c r="C3" s="19">
        <v>2.13</v>
      </c>
      <c r="D3" s="19">
        <v>0</v>
      </c>
      <c r="E3" s="19">
        <v>1E-10</v>
      </c>
      <c r="F3" s="19">
        <v>155</v>
      </c>
      <c r="G3" s="19">
        <v>83.900458732999795</v>
      </c>
      <c r="H3" s="19">
        <v>19.749085692351802</v>
      </c>
      <c r="I3" s="19">
        <v>83.900458732999795</v>
      </c>
      <c r="J3" s="19" t="s">
        <v>273</v>
      </c>
      <c r="K3" s="22" t="s">
        <v>274</v>
      </c>
      <c r="L3" s="21">
        <v>80</v>
      </c>
      <c r="M3" s="19">
        <v>2.39</v>
      </c>
      <c r="N3" s="19">
        <v>0</v>
      </c>
      <c r="O3" s="19">
        <v>0</v>
      </c>
      <c r="P3" s="19">
        <v>135</v>
      </c>
      <c r="Q3" s="19">
        <v>100.09625012429601</v>
      </c>
      <c r="R3" s="19">
        <v>19.749085692351802</v>
      </c>
      <c r="S3" s="19">
        <v>100.09625012429601</v>
      </c>
      <c r="T3" s="19" t="s">
        <v>273</v>
      </c>
      <c r="U3" s="22" t="s">
        <v>274</v>
      </c>
    </row>
    <row r="4" spans="1:21" x14ac:dyDescent="0.45">
      <c r="A4" s="20" t="s">
        <v>275</v>
      </c>
      <c r="B4" s="21">
        <v>621</v>
      </c>
      <c r="C4" s="19">
        <v>1.52</v>
      </c>
      <c r="D4" s="19">
        <v>0</v>
      </c>
      <c r="E4" s="19">
        <v>8.9999999999999999E-10</v>
      </c>
      <c r="F4" s="19">
        <v>497</v>
      </c>
      <c r="G4" s="19">
        <v>211.632334929672</v>
      </c>
      <c r="H4" s="19">
        <v>73.731692569080394</v>
      </c>
      <c r="I4" s="19">
        <v>211.632334929672</v>
      </c>
      <c r="J4" s="19" t="s">
        <v>273</v>
      </c>
      <c r="K4" s="22" t="s">
        <v>274</v>
      </c>
      <c r="L4" s="21">
        <v>621</v>
      </c>
      <c r="M4" s="19">
        <v>4.07</v>
      </c>
      <c r="N4" s="19">
        <v>0</v>
      </c>
      <c r="O4" s="19">
        <v>0</v>
      </c>
      <c r="P4" s="19">
        <v>1700</v>
      </c>
      <c r="Q4" s="19">
        <v>1232.45678578094</v>
      </c>
      <c r="R4" s="19">
        <v>73.731692569080394</v>
      </c>
      <c r="S4" s="19">
        <v>1232.45678578094</v>
      </c>
      <c r="T4" s="19" t="s">
        <v>273</v>
      </c>
      <c r="U4" s="22" t="s">
        <v>274</v>
      </c>
    </row>
    <row r="5" spans="1:21" x14ac:dyDescent="0.45">
      <c r="A5" s="20" t="s">
        <v>276</v>
      </c>
      <c r="B5" s="21">
        <v>118</v>
      </c>
      <c r="C5" s="19">
        <v>2.23</v>
      </c>
      <c r="D5" s="19">
        <v>1E-10</v>
      </c>
      <c r="E5" s="19">
        <v>1.13E-8</v>
      </c>
      <c r="F5" s="19">
        <v>316</v>
      </c>
      <c r="G5" s="19">
        <v>197.38620404161799</v>
      </c>
      <c r="H5" s="19">
        <v>41.750266451867702</v>
      </c>
      <c r="I5" s="19">
        <v>197.38620404161799</v>
      </c>
      <c r="J5" s="19" t="s">
        <v>273</v>
      </c>
      <c r="K5" s="22" t="s">
        <v>274</v>
      </c>
      <c r="L5" s="21">
        <v>118</v>
      </c>
      <c r="M5" s="19">
        <v>1.8</v>
      </c>
      <c r="N5" s="19">
        <v>2.2000000000000001E-7</v>
      </c>
      <c r="O5" s="19">
        <v>1.2799999999999999E-5</v>
      </c>
      <c r="P5" s="19">
        <v>218</v>
      </c>
      <c r="Q5" s="19">
        <v>146.897525443343</v>
      </c>
      <c r="R5" s="19">
        <v>41.750266451867702</v>
      </c>
      <c r="S5" s="19">
        <v>146.897525443343</v>
      </c>
      <c r="T5" s="19" t="s">
        <v>273</v>
      </c>
      <c r="U5" s="22" t="s">
        <v>274</v>
      </c>
    </row>
    <row r="6" spans="1:21" x14ac:dyDescent="0.45">
      <c r="A6" s="20" t="s">
        <v>36</v>
      </c>
      <c r="B6" s="21">
        <v>1820</v>
      </c>
      <c r="C6" s="19">
        <v>3.01</v>
      </c>
      <c r="D6" s="19">
        <v>4.0000000000000001E-10</v>
      </c>
      <c r="E6" s="19">
        <v>3.7499999999999998E-8</v>
      </c>
      <c r="F6" s="19">
        <v>3800</v>
      </c>
      <c r="G6" s="19">
        <v>2207.2465887109902</v>
      </c>
      <c r="H6" s="19">
        <v>274.96183861269901</v>
      </c>
      <c r="I6" s="19">
        <v>2207.2465887109902</v>
      </c>
      <c r="J6" s="19" t="s">
        <v>273</v>
      </c>
      <c r="K6" s="22" t="s">
        <v>274</v>
      </c>
      <c r="L6" s="21">
        <v>1820</v>
      </c>
      <c r="M6" s="19">
        <v>3.12</v>
      </c>
      <c r="N6" s="19">
        <v>1E-10</v>
      </c>
      <c r="O6" s="19">
        <v>8.9999999999999995E-9</v>
      </c>
      <c r="P6" s="19">
        <v>3270</v>
      </c>
      <c r="Q6" s="19">
        <v>2387.1404424676298</v>
      </c>
      <c r="R6" s="19">
        <v>274.96183861269901</v>
      </c>
      <c r="S6" s="19">
        <v>2387.1404424676298</v>
      </c>
      <c r="T6" s="19" t="s">
        <v>273</v>
      </c>
      <c r="U6" s="22" t="s">
        <v>274</v>
      </c>
    </row>
    <row r="7" spans="1:21" x14ac:dyDescent="0.45">
      <c r="A7" s="20" t="s">
        <v>277</v>
      </c>
      <c r="B7" s="21">
        <v>137</v>
      </c>
      <c r="C7" s="19">
        <v>1.26</v>
      </c>
      <c r="D7" s="19">
        <v>3E-10</v>
      </c>
      <c r="E7" s="19">
        <v>2.9000000000000002E-8</v>
      </c>
      <c r="F7" s="19">
        <v>333</v>
      </c>
      <c r="G7" s="19">
        <v>163.57859807511201</v>
      </c>
      <c r="H7" s="19">
        <v>68.286279693419104</v>
      </c>
      <c r="I7" s="19">
        <v>163.57859807511201</v>
      </c>
      <c r="J7" s="19" t="s">
        <v>273</v>
      </c>
      <c r="K7" s="22" t="s">
        <v>274</v>
      </c>
      <c r="L7" s="21">
        <v>137</v>
      </c>
      <c r="M7" s="19">
        <v>1.1000000000000001</v>
      </c>
      <c r="N7" s="19">
        <v>6.5299999999999996E-8</v>
      </c>
      <c r="O7" s="19">
        <v>4.3100000000000002E-6</v>
      </c>
      <c r="P7" s="19">
        <v>195</v>
      </c>
      <c r="Q7" s="19">
        <v>147.19342685690199</v>
      </c>
      <c r="R7" s="19">
        <v>68.286279693419104</v>
      </c>
      <c r="S7" s="19">
        <v>147.19342685690199</v>
      </c>
      <c r="T7" s="19" t="s">
        <v>273</v>
      </c>
      <c r="U7" s="22" t="s">
        <v>274</v>
      </c>
    </row>
    <row r="8" spans="1:21" x14ac:dyDescent="0.45">
      <c r="A8" s="20" t="s">
        <v>20</v>
      </c>
      <c r="B8" s="21">
        <v>305</v>
      </c>
      <c r="C8" s="19">
        <v>1.66</v>
      </c>
      <c r="D8" s="19">
        <v>0</v>
      </c>
      <c r="E8" s="19">
        <v>0</v>
      </c>
      <c r="F8" s="19">
        <v>666</v>
      </c>
      <c r="G8" s="19">
        <v>327.52313901642498</v>
      </c>
      <c r="H8" s="19">
        <v>104.326458355797</v>
      </c>
      <c r="I8" s="19">
        <v>327.52313901642498</v>
      </c>
      <c r="J8" s="19" t="s">
        <v>273</v>
      </c>
      <c r="K8" s="22" t="s">
        <v>274</v>
      </c>
      <c r="L8" s="21">
        <v>305</v>
      </c>
      <c r="M8" s="19">
        <v>2.09</v>
      </c>
      <c r="N8" s="19">
        <v>0</v>
      </c>
      <c r="O8" s="19">
        <v>0</v>
      </c>
      <c r="P8" s="19">
        <v>535</v>
      </c>
      <c r="Q8" s="19">
        <v>441.65160772444398</v>
      </c>
      <c r="R8" s="19">
        <v>104.326458355797</v>
      </c>
      <c r="S8" s="19">
        <v>441.65160772444398</v>
      </c>
      <c r="T8" s="19" t="s">
        <v>273</v>
      </c>
      <c r="U8" s="22" t="s">
        <v>274</v>
      </c>
    </row>
    <row r="9" spans="1:21" x14ac:dyDescent="0.45">
      <c r="A9" s="20" t="s">
        <v>7</v>
      </c>
      <c r="B9" s="21">
        <v>806</v>
      </c>
      <c r="C9" s="19">
        <v>1.45</v>
      </c>
      <c r="D9" s="19">
        <v>3E-10</v>
      </c>
      <c r="E9" s="19">
        <v>2.9399999999999999E-8</v>
      </c>
      <c r="F9" s="19">
        <v>1670</v>
      </c>
      <c r="G9" s="19">
        <v>1049.4664896909701</v>
      </c>
      <c r="H9" s="19">
        <v>385.71571448906798</v>
      </c>
      <c r="I9" s="19">
        <v>1049.4664896909701</v>
      </c>
      <c r="J9" s="19" t="s">
        <v>273</v>
      </c>
      <c r="K9" s="22" t="s">
        <v>274</v>
      </c>
      <c r="L9" s="21">
        <v>806</v>
      </c>
      <c r="M9" s="19">
        <v>1.3</v>
      </c>
      <c r="N9" s="19">
        <v>1.52E-8</v>
      </c>
      <c r="O9" s="19">
        <v>1.13E-6</v>
      </c>
      <c r="P9" s="19">
        <v>1300</v>
      </c>
      <c r="Q9" s="19">
        <v>947.79878115607801</v>
      </c>
      <c r="R9" s="19">
        <v>385.71571448906798</v>
      </c>
      <c r="S9" s="19">
        <v>947.79878115607801</v>
      </c>
      <c r="T9" s="19" t="s">
        <v>273</v>
      </c>
      <c r="U9" s="22" t="s">
        <v>274</v>
      </c>
    </row>
    <row r="10" spans="1:21" x14ac:dyDescent="0.45">
      <c r="A10" s="20" t="s">
        <v>278</v>
      </c>
      <c r="B10" s="21">
        <v>2480</v>
      </c>
      <c r="C10" s="19">
        <v>1.33</v>
      </c>
      <c r="D10" s="19">
        <v>0</v>
      </c>
      <c r="E10" s="19">
        <v>3E-10</v>
      </c>
      <c r="F10" s="19">
        <v>4620</v>
      </c>
      <c r="G10" s="19">
        <v>2801.0448280164101</v>
      </c>
      <c r="H10" s="19">
        <v>1116.1455946962899</v>
      </c>
      <c r="I10" s="19">
        <v>2801.0448280164101</v>
      </c>
      <c r="J10" s="19" t="s">
        <v>273</v>
      </c>
      <c r="K10" s="22" t="s">
        <v>274</v>
      </c>
      <c r="L10" s="21">
        <v>2480</v>
      </c>
      <c r="M10" s="19">
        <v>1.51</v>
      </c>
      <c r="N10" s="19">
        <v>0</v>
      </c>
      <c r="O10" s="19">
        <v>0</v>
      </c>
      <c r="P10" s="19">
        <v>4370</v>
      </c>
      <c r="Q10" s="19">
        <v>3173.0256124079301</v>
      </c>
      <c r="R10" s="19">
        <v>1116.1455946962899</v>
      </c>
      <c r="S10" s="19">
        <v>3173.0256124079301</v>
      </c>
      <c r="T10" s="19" t="s">
        <v>273</v>
      </c>
      <c r="U10" s="22" t="s">
        <v>274</v>
      </c>
    </row>
    <row r="11" spans="1:21" x14ac:dyDescent="0.45">
      <c r="A11" s="20" t="s">
        <v>28</v>
      </c>
      <c r="B11" s="21">
        <v>1140</v>
      </c>
      <c r="C11" s="19">
        <v>1.61</v>
      </c>
      <c r="D11" s="19">
        <v>3.4499999999999998E-5</v>
      </c>
      <c r="E11" s="19">
        <v>6.1600000000000001E-4</v>
      </c>
      <c r="F11" s="19">
        <v>2150</v>
      </c>
      <c r="G11" s="19">
        <v>1380.1681925511</v>
      </c>
      <c r="H11" s="19">
        <v>453.45121591678401</v>
      </c>
      <c r="I11" s="19">
        <v>1380.1681925511</v>
      </c>
      <c r="J11" s="19" t="s">
        <v>273</v>
      </c>
      <c r="K11" s="22" t="s">
        <v>274</v>
      </c>
      <c r="L11" s="21">
        <v>1140</v>
      </c>
      <c r="M11" s="19">
        <v>1.71</v>
      </c>
      <c r="N11" s="19">
        <v>1.06E-5</v>
      </c>
      <c r="O11" s="19">
        <v>3.88E-4</v>
      </c>
      <c r="P11" s="19">
        <v>1880</v>
      </c>
      <c r="Q11" s="19">
        <v>1482.3885204809601</v>
      </c>
      <c r="R11" s="19">
        <v>453.45121591678401</v>
      </c>
      <c r="S11" s="19">
        <v>1482.3885204809601</v>
      </c>
      <c r="T11" s="19" t="s">
        <v>273</v>
      </c>
      <c r="U11" s="22" t="s">
        <v>274</v>
      </c>
    </row>
    <row r="12" spans="1:21" x14ac:dyDescent="0.45">
      <c r="A12" s="20" t="s">
        <v>279</v>
      </c>
      <c r="B12" s="21">
        <v>50.2</v>
      </c>
      <c r="C12" s="19">
        <v>1.77</v>
      </c>
      <c r="D12" s="19">
        <v>3.3799999999999998E-7</v>
      </c>
      <c r="E12" s="19">
        <v>1.2500000000000001E-5</v>
      </c>
      <c r="F12" s="19">
        <v>154</v>
      </c>
      <c r="G12" s="19">
        <v>67.069801329651099</v>
      </c>
      <c r="H12" s="19">
        <v>19.237578385876802</v>
      </c>
      <c r="I12" s="19">
        <v>67.069801329651099</v>
      </c>
      <c r="J12" s="19" t="s">
        <v>273</v>
      </c>
      <c r="K12" s="22" t="s">
        <v>274</v>
      </c>
      <c r="L12" s="21">
        <v>50.2</v>
      </c>
      <c r="M12" s="19">
        <v>1.62</v>
      </c>
      <c r="N12" s="19">
        <v>4.8999999999999997E-6</v>
      </c>
      <c r="O12" s="19">
        <v>1.9799999999999999E-4</v>
      </c>
      <c r="P12" s="19">
        <v>69</v>
      </c>
      <c r="Q12" s="19">
        <v>61.472424280118901</v>
      </c>
      <c r="R12" s="19">
        <v>19.237578385876802</v>
      </c>
      <c r="S12" s="19">
        <v>61.472424280118901</v>
      </c>
      <c r="T12" s="19" t="s">
        <v>273</v>
      </c>
      <c r="U12" s="22" t="s">
        <v>274</v>
      </c>
    </row>
    <row r="13" spans="1:21" x14ac:dyDescent="0.45">
      <c r="A13" s="20" t="s">
        <v>280</v>
      </c>
      <c r="B13" s="21">
        <v>204</v>
      </c>
      <c r="C13" s="19">
        <v>1.1399999999999999</v>
      </c>
      <c r="D13" s="19">
        <v>2.5799999999999999E-6</v>
      </c>
      <c r="E13" s="19">
        <v>7.1299999999999998E-5</v>
      </c>
      <c r="F13" s="19">
        <v>424</v>
      </c>
      <c r="G13" s="19">
        <v>228.84401825556401</v>
      </c>
      <c r="H13" s="19">
        <v>104.40401497757399</v>
      </c>
      <c r="I13" s="19">
        <v>228.84401825556401</v>
      </c>
      <c r="J13" s="19" t="s">
        <v>273</v>
      </c>
      <c r="K13" s="22" t="s">
        <v>274</v>
      </c>
      <c r="L13" s="21">
        <v>204</v>
      </c>
      <c r="M13" s="19">
        <v>1.1399999999999999</v>
      </c>
      <c r="N13" s="19">
        <v>3.0400000000000001E-6</v>
      </c>
      <c r="O13" s="19">
        <v>1.2999999999999999E-4</v>
      </c>
      <c r="P13" s="19">
        <v>295</v>
      </c>
      <c r="Q13" s="19">
        <v>229.44785632188001</v>
      </c>
      <c r="R13" s="19">
        <v>104.40401497757399</v>
      </c>
      <c r="S13" s="19">
        <v>229.44785632188001</v>
      </c>
      <c r="T13" s="19" t="s">
        <v>273</v>
      </c>
      <c r="U13" s="22" t="s">
        <v>274</v>
      </c>
    </row>
    <row r="14" spans="1:21" x14ac:dyDescent="0.45">
      <c r="A14" s="20" t="s">
        <v>281</v>
      </c>
      <c r="B14" s="21">
        <v>40.700000000000003</v>
      </c>
      <c r="C14" s="19">
        <v>1.72</v>
      </c>
      <c r="D14" s="19">
        <v>1.4399999999999999E-5</v>
      </c>
      <c r="E14" s="19">
        <v>2.9599999999999998E-4</v>
      </c>
      <c r="F14" s="19">
        <v>99</v>
      </c>
      <c r="G14" s="19">
        <v>62.374156470615198</v>
      </c>
      <c r="H14" s="19">
        <v>18.195867316469101</v>
      </c>
      <c r="I14" s="19">
        <v>62.374156470615198</v>
      </c>
      <c r="J14" s="19" t="s">
        <v>273</v>
      </c>
      <c r="K14" s="22" t="s">
        <v>274</v>
      </c>
      <c r="L14" s="21">
        <v>40.700000000000003</v>
      </c>
      <c r="M14" s="19">
        <v>1.24</v>
      </c>
      <c r="N14" s="19">
        <v>2.3999999999999998E-3</v>
      </c>
      <c r="O14" s="19">
        <v>3.6600000000000001E-2</v>
      </c>
      <c r="P14" s="19">
        <v>64</v>
      </c>
      <c r="Q14" s="19">
        <v>44.131732651825097</v>
      </c>
      <c r="R14" s="19">
        <v>18.195867316469101</v>
      </c>
      <c r="S14" s="19">
        <v>44.131732651825097</v>
      </c>
      <c r="T14" s="19" t="s">
        <v>273</v>
      </c>
      <c r="U14" s="22" t="s">
        <v>274</v>
      </c>
    </row>
    <row r="15" spans="1:21" x14ac:dyDescent="0.45">
      <c r="A15" s="20" t="s">
        <v>282</v>
      </c>
      <c r="B15" s="21">
        <v>1420</v>
      </c>
      <c r="C15" s="19">
        <v>1.07</v>
      </c>
      <c r="D15" s="19">
        <v>3.6400000000000002E-8</v>
      </c>
      <c r="E15" s="19">
        <v>1.86E-6</v>
      </c>
      <c r="F15" s="19">
        <v>2820</v>
      </c>
      <c r="G15" s="19">
        <v>1540.7080936974801</v>
      </c>
      <c r="H15" s="19">
        <v>735.21346194257706</v>
      </c>
      <c r="I15" s="19">
        <v>1540.7080936974801</v>
      </c>
      <c r="J15" s="19" t="s">
        <v>273</v>
      </c>
      <c r="K15" s="22" t="s">
        <v>274</v>
      </c>
      <c r="L15" s="21">
        <v>1420</v>
      </c>
      <c r="M15" s="19">
        <v>1.34</v>
      </c>
      <c r="N15" s="19">
        <v>0</v>
      </c>
      <c r="O15" s="19">
        <v>6E-10</v>
      </c>
      <c r="P15" s="19">
        <v>2330</v>
      </c>
      <c r="Q15" s="19">
        <v>1861.9004735751</v>
      </c>
      <c r="R15" s="19">
        <v>735.21346194257706</v>
      </c>
      <c r="S15" s="19">
        <v>1861.9004735751</v>
      </c>
      <c r="T15" s="19" t="s">
        <v>273</v>
      </c>
      <c r="U15" s="22" t="s">
        <v>274</v>
      </c>
    </row>
    <row r="16" spans="1:21" x14ac:dyDescent="0.45">
      <c r="A16" s="20" t="s">
        <v>283</v>
      </c>
      <c r="B16" s="21">
        <v>76.3</v>
      </c>
      <c r="C16" s="19">
        <v>1.76</v>
      </c>
      <c r="D16" s="19">
        <v>9.5799999999999998E-8</v>
      </c>
      <c r="E16" s="19">
        <v>4.2799999999999997E-6</v>
      </c>
      <c r="F16" s="19">
        <v>221</v>
      </c>
      <c r="G16" s="19">
        <v>99.558295972834102</v>
      </c>
      <c r="H16" s="19">
        <v>29.191720808924</v>
      </c>
      <c r="I16" s="19">
        <v>99.558295972834102</v>
      </c>
      <c r="J16" s="19" t="s">
        <v>273</v>
      </c>
      <c r="K16" s="22" t="s">
        <v>274</v>
      </c>
      <c r="L16" s="21">
        <v>76.3</v>
      </c>
      <c r="M16" s="19">
        <v>1.33</v>
      </c>
      <c r="N16" s="19">
        <v>7.8399999999999995E-5</v>
      </c>
      <c r="O16" s="19">
        <v>2.2100000000000002E-3</v>
      </c>
      <c r="P16" s="19">
        <v>93</v>
      </c>
      <c r="Q16" s="19">
        <v>74.566459109346496</v>
      </c>
      <c r="R16" s="19">
        <v>29.191720808924</v>
      </c>
      <c r="S16" s="19">
        <v>74.566459109346496</v>
      </c>
      <c r="T16" s="19" t="s">
        <v>273</v>
      </c>
      <c r="U16" s="22" t="s">
        <v>274</v>
      </c>
    </row>
    <row r="17" spans="1:21" x14ac:dyDescent="0.45">
      <c r="A17" s="20" t="s">
        <v>31</v>
      </c>
      <c r="B17" s="21">
        <v>522</v>
      </c>
      <c r="C17" s="19">
        <v>2.1</v>
      </c>
      <c r="D17" s="19">
        <v>0</v>
      </c>
      <c r="E17" s="19">
        <v>0</v>
      </c>
      <c r="F17" s="19">
        <v>1110</v>
      </c>
      <c r="G17" s="19">
        <v>635.31175363589705</v>
      </c>
      <c r="H17" s="19">
        <v>150.38885570838599</v>
      </c>
      <c r="I17" s="19">
        <v>635.31175363589705</v>
      </c>
      <c r="J17" s="19" t="s">
        <v>273</v>
      </c>
      <c r="K17" s="22" t="s">
        <v>274</v>
      </c>
      <c r="L17" s="21">
        <v>522</v>
      </c>
      <c r="M17" s="19">
        <v>2.16</v>
      </c>
      <c r="N17" s="19">
        <v>0</v>
      </c>
      <c r="O17" s="19">
        <v>0</v>
      </c>
      <c r="P17" s="19">
        <v>901</v>
      </c>
      <c r="Q17" s="19">
        <v>663.12283546728395</v>
      </c>
      <c r="R17" s="19">
        <v>150.38885570838599</v>
      </c>
      <c r="S17" s="19">
        <v>663.12283546728395</v>
      </c>
      <c r="T17" s="19" t="s">
        <v>273</v>
      </c>
      <c r="U17" s="22" t="s">
        <v>274</v>
      </c>
    </row>
    <row r="18" spans="1:21" x14ac:dyDescent="0.45">
      <c r="A18" s="20" t="s">
        <v>284</v>
      </c>
      <c r="B18" s="21">
        <v>119</v>
      </c>
      <c r="C18" s="19">
        <v>1.94</v>
      </c>
      <c r="D18" s="19">
        <v>6.0300000000000004E-8</v>
      </c>
      <c r="E18" s="19">
        <v>2.8700000000000001E-6</v>
      </c>
      <c r="F18" s="19">
        <v>256</v>
      </c>
      <c r="G18" s="19">
        <v>167.79856484759</v>
      </c>
      <c r="H18" s="19">
        <v>44.8649701971067</v>
      </c>
      <c r="I18" s="19">
        <v>167.79856484759</v>
      </c>
      <c r="J18" s="19" t="s">
        <v>273</v>
      </c>
      <c r="K18" s="22" t="s">
        <v>274</v>
      </c>
      <c r="L18" s="21">
        <v>119</v>
      </c>
      <c r="M18" s="19">
        <v>1.78</v>
      </c>
      <c r="N18" s="19">
        <v>7.9899999999999999E-7</v>
      </c>
      <c r="O18" s="19">
        <v>4.0500000000000002E-5</v>
      </c>
      <c r="P18" s="19">
        <v>230</v>
      </c>
      <c r="Q18" s="19">
        <v>149.85001984589201</v>
      </c>
      <c r="R18" s="19">
        <v>44.8649701971067</v>
      </c>
      <c r="S18" s="19">
        <v>149.85001984589201</v>
      </c>
      <c r="T18" s="19" t="s">
        <v>273</v>
      </c>
      <c r="U18" s="22" t="s">
        <v>274</v>
      </c>
    </row>
    <row r="19" spans="1:21" x14ac:dyDescent="0.45">
      <c r="A19" s="20" t="s">
        <v>285</v>
      </c>
      <c r="B19" s="21">
        <v>254</v>
      </c>
      <c r="C19" s="19">
        <v>1.23</v>
      </c>
      <c r="D19" s="19">
        <v>4.6999999999999999E-9</v>
      </c>
      <c r="E19" s="19">
        <v>3.2500000000000001E-7</v>
      </c>
      <c r="F19" s="19">
        <v>656</v>
      </c>
      <c r="G19" s="19">
        <v>318.07626910653198</v>
      </c>
      <c r="H19" s="19">
        <v>135.05048554417201</v>
      </c>
      <c r="I19" s="19">
        <v>318.07626910653198</v>
      </c>
      <c r="J19" s="19" t="s">
        <v>273</v>
      </c>
      <c r="K19" s="22" t="s">
        <v>274</v>
      </c>
      <c r="L19" s="21">
        <v>254</v>
      </c>
      <c r="M19" s="19">
        <v>1.1000000000000001</v>
      </c>
      <c r="N19" s="19">
        <v>2.0800000000000001E-7</v>
      </c>
      <c r="O19" s="19">
        <v>1.22E-5</v>
      </c>
      <c r="P19" s="19">
        <v>434</v>
      </c>
      <c r="Q19" s="19">
        <v>290.66853630796601</v>
      </c>
      <c r="R19" s="19">
        <v>135.05048554417201</v>
      </c>
      <c r="S19" s="19">
        <v>290.66853630796601</v>
      </c>
      <c r="T19" s="19" t="s">
        <v>273</v>
      </c>
      <c r="U19" s="22" t="s">
        <v>274</v>
      </c>
    </row>
    <row r="20" spans="1:21" x14ac:dyDescent="0.45">
      <c r="A20" s="20" t="s">
        <v>286</v>
      </c>
      <c r="B20" s="21">
        <v>158</v>
      </c>
      <c r="C20" s="19">
        <v>1.87</v>
      </c>
      <c r="D20" s="19">
        <v>2.7999999999999998E-9</v>
      </c>
      <c r="E20" s="19">
        <v>2.1299999999999999E-7</v>
      </c>
      <c r="F20" s="19">
        <v>391</v>
      </c>
      <c r="G20" s="19">
        <v>227.22070198367001</v>
      </c>
      <c r="H20" s="19">
        <v>62.051328418865502</v>
      </c>
      <c r="I20" s="19">
        <v>227.22070198367001</v>
      </c>
      <c r="J20" s="19" t="s">
        <v>273</v>
      </c>
      <c r="K20" s="22" t="s">
        <v>274</v>
      </c>
      <c r="L20" s="21">
        <v>158</v>
      </c>
      <c r="M20" s="19">
        <v>1.79</v>
      </c>
      <c r="N20" s="19">
        <v>1.4899999999999999E-8</v>
      </c>
      <c r="O20" s="19">
        <v>1.11E-6</v>
      </c>
      <c r="P20" s="19">
        <v>316</v>
      </c>
      <c r="Q20" s="19">
        <v>215.183879726567</v>
      </c>
      <c r="R20" s="19">
        <v>62.051328418865502</v>
      </c>
      <c r="S20" s="19">
        <v>215.183879726567</v>
      </c>
      <c r="T20" s="19" t="s">
        <v>273</v>
      </c>
      <c r="U20" s="22" t="s">
        <v>274</v>
      </c>
    </row>
    <row r="21" spans="1:21" x14ac:dyDescent="0.45">
      <c r="A21" s="20" t="s">
        <v>287</v>
      </c>
      <c r="B21" s="21">
        <v>32.9</v>
      </c>
      <c r="C21" s="19">
        <v>1.39</v>
      </c>
      <c r="D21" s="19">
        <v>2.2800000000000001E-4</v>
      </c>
      <c r="E21" s="19">
        <v>2.96E-3</v>
      </c>
      <c r="F21" s="19">
        <v>95</v>
      </c>
      <c r="G21" s="19">
        <v>37.270841145886699</v>
      </c>
      <c r="H21" s="19">
        <v>14.0038216260117</v>
      </c>
      <c r="I21" s="19">
        <v>37.270841145886699</v>
      </c>
      <c r="J21" s="19" t="s">
        <v>273</v>
      </c>
      <c r="K21" s="22" t="s">
        <v>274</v>
      </c>
      <c r="L21" s="21">
        <v>32.9</v>
      </c>
      <c r="M21" s="19">
        <v>1.29</v>
      </c>
      <c r="N21" s="19">
        <v>8.5499999999999997E-4</v>
      </c>
      <c r="O21" s="19">
        <v>1.6E-2</v>
      </c>
      <c r="P21" s="19">
        <v>47</v>
      </c>
      <c r="Q21" s="19">
        <v>35.317282711243003</v>
      </c>
      <c r="R21" s="19">
        <v>14.0038216260117</v>
      </c>
      <c r="S21" s="19">
        <v>35.317282711243003</v>
      </c>
      <c r="T21" s="19" t="s">
        <v>273</v>
      </c>
      <c r="U21" s="22" t="s">
        <v>274</v>
      </c>
    </row>
    <row r="22" spans="1:21" x14ac:dyDescent="0.45">
      <c r="A22" s="20" t="s">
        <v>288</v>
      </c>
      <c r="B22" s="21">
        <v>639</v>
      </c>
      <c r="C22" s="19">
        <v>1.36</v>
      </c>
      <c r="D22" s="19">
        <v>1E-10</v>
      </c>
      <c r="E22" s="19">
        <v>1.33E-8</v>
      </c>
      <c r="F22" s="19">
        <v>1490</v>
      </c>
      <c r="G22" s="19">
        <v>765.13119885457695</v>
      </c>
      <c r="H22" s="19">
        <v>301.60136974712401</v>
      </c>
      <c r="I22" s="19">
        <v>765.13119885457695</v>
      </c>
      <c r="J22" s="19" t="s">
        <v>273</v>
      </c>
      <c r="K22" s="22" t="s">
        <v>274</v>
      </c>
      <c r="L22" s="21">
        <v>639</v>
      </c>
      <c r="M22" s="19">
        <v>1.34</v>
      </c>
      <c r="N22" s="19">
        <v>2.0000000000000001E-10</v>
      </c>
      <c r="O22" s="19">
        <v>2.3800000000000001E-8</v>
      </c>
      <c r="P22" s="19">
        <v>1020</v>
      </c>
      <c r="Q22" s="19">
        <v>755.51994848292895</v>
      </c>
      <c r="R22" s="19">
        <v>301.60136974712401</v>
      </c>
      <c r="S22" s="19">
        <v>755.51994848292895</v>
      </c>
      <c r="T22" s="19" t="s">
        <v>273</v>
      </c>
      <c r="U22" s="22" t="s">
        <v>274</v>
      </c>
    </row>
    <row r="23" spans="1:21" x14ac:dyDescent="0.45">
      <c r="A23" s="20" t="s">
        <v>289</v>
      </c>
      <c r="B23" s="21">
        <v>35.700000000000003</v>
      </c>
      <c r="C23" s="19">
        <v>2.02</v>
      </c>
      <c r="D23" s="19">
        <v>1.68E-6</v>
      </c>
      <c r="E23" s="19">
        <v>4.8999999999999998E-5</v>
      </c>
      <c r="F23" s="19">
        <v>110</v>
      </c>
      <c r="G23" s="19">
        <v>50.845497246223999</v>
      </c>
      <c r="H23" s="19">
        <v>13.337146909427799</v>
      </c>
      <c r="I23" s="19">
        <v>50.845497246223999</v>
      </c>
      <c r="J23" s="19" t="s">
        <v>273</v>
      </c>
      <c r="K23" s="22" t="s">
        <v>274</v>
      </c>
      <c r="L23" s="21">
        <v>35.700000000000003</v>
      </c>
      <c r="M23" s="19">
        <v>1.63</v>
      </c>
      <c r="N23" s="19">
        <v>1.7000000000000001E-4</v>
      </c>
      <c r="O23" s="19">
        <v>4.3600000000000002E-3</v>
      </c>
      <c r="P23" s="19">
        <v>46</v>
      </c>
      <c r="Q23" s="19">
        <v>39.184206772964799</v>
      </c>
      <c r="R23" s="19">
        <v>13.337146909427799</v>
      </c>
      <c r="S23" s="19">
        <v>39.184206772964799</v>
      </c>
      <c r="T23" s="19" t="s">
        <v>273</v>
      </c>
      <c r="U23" s="22" t="s">
        <v>274</v>
      </c>
    </row>
    <row r="24" spans="1:21" x14ac:dyDescent="0.45">
      <c r="A24" s="20" t="s">
        <v>290</v>
      </c>
      <c r="B24" s="21">
        <v>227</v>
      </c>
      <c r="C24" s="19">
        <v>1.97</v>
      </c>
      <c r="D24" s="19">
        <v>0</v>
      </c>
      <c r="E24" s="19">
        <v>0</v>
      </c>
      <c r="F24" s="19">
        <v>613</v>
      </c>
      <c r="G24" s="19">
        <v>348.452117864282</v>
      </c>
      <c r="H24" s="19">
        <v>89.073701720620406</v>
      </c>
      <c r="I24" s="19">
        <v>348.452117864282</v>
      </c>
      <c r="J24" s="19" t="s">
        <v>273</v>
      </c>
      <c r="K24" s="22" t="s">
        <v>274</v>
      </c>
      <c r="L24" s="21">
        <v>227</v>
      </c>
      <c r="M24" s="19">
        <v>1.49</v>
      </c>
      <c r="N24" s="19">
        <v>1.99E-8</v>
      </c>
      <c r="O24" s="19">
        <v>1.4500000000000001E-6</v>
      </c>
      <c r="P24" s="19">
        <v>324</v>
      </c>
      <c r="Q24" s="19">
        <v>252.08419126748001</v>
      </c>
      <c r="R24" s="19">
        <v>89.073701720620406</v>
      </c>
      <c r="S24" s="19">
        <v>252.08419126748001</v>
      </c>
      <c r="T24" s="19" t="s">
        <v>273</v>
      </c>
      <c r="U24" s="22" t="s">
        <v>274</v>
      </c>
    </row>
    <row r="25" spans="1:21" x14ac:dyDescent="0.45">
      <c r="A25" s="20" t="s">
        <v>291</v>
      </c>
      <c r="B25" s="21">
        <v>288</v>
      </c>
      <c r="C25" s="19">
        <v>1.06</v>
      </c>
      <c r="D25" s="19">
        <v>8.7399999999999997E-5</v>
      </c>
      <c r="E25" s="19">
        <v>1.34E-3</v>
      </c>
      <c r="F25" s="19">
        <v>599</v>
      </c>
      <c r="G25" s="19">
        <v>357.76119839605599</v>
      </c>
      <c r="H25" s="19">
        <v>172.92694211340199</v>
      </c>
      <c r="I25" s="19">
        <v>357.76119839605599</v>
      </c>
      <c r="J25" s="19" t="s">
        <v>273</v>
      </c>
      <c r="K25" s="22" t="s">
        <v>274</v>
      </c>
      <c r="L25" s="21">
        <v>288</v>
      </c>
      <c r="M25" s="19">
        <v>1.01</v>
      </c>
      <c r="N25" s="19">
        <v>1.92E-4</v>
      </c>
      <c r="O25" s="19">
        <v>4.7999999999999996E-3</v>
      </c>
      <c r="P25" s="19">
        <v>476</v>
      </c>
      <c r="Q25" s="19">
        <v>346.12686073996798</v>
      </c>
      <c r="R25" s="19">
        <v>172.92694211340199</v>
      </c>
      <c r="S25" s="19">
        <v>346.12686073996798</v>
      </c>
      <c r="T25" s="19" t="s">
        <v>273</v>
      </c>
      <c r="U25" s="22" t="s">
        <v>274</v>
      </c>
    </row>
    <row r="26" spans="1:21" x14ac:dyDescent="0.45">
      <c r="A26" s="20" t="s">
        <v>292</v>
      </c>
      <c r="B26" s="21">
        <v>168</v>
      </c>
      <c r="C26" s="19">
        <v>1.1200000000000001</v>
      </c>
      <c r="D26" s="19">
        <v>9.6399999999999992E-6</v>
      </c>
      <c r="E26" s="19">
        <v>2.1499999999999999E-4</v>
      </c>
      <c r="F26" s="19">
        <v>318</v>
      </c>
      <c r="G26" s="19">
        <v>200.93766676824001</v>
      </c>
      <c r="H26" s="19">
        <v>92.599879043220497</v>
      </c>
      <c r="I26" s="19">
        <v>200.93766676824001</v>
      </c>
      <c r="J26" s="19" t="s">
        <v>273</v>
      </c>
      <c r="K26" s="22" t="s">
        <v>274</v>
      </c>
      <c r="L26" s="21">
        <v>168</v>
      </c>
      <c r="M26" s="19">
        <v>1.05</v>
      </c>
      <c r="N26" s="19">
        <v>3.8600000000000003E-5</v>
      </c>
      <c r="O26" s="19">
        <v>1.2099999999999999E-3</v>
      </c>
      <c r="P26" s="19">
        <v>219</v>
      </c>
      <c r="Q26" s="19">
        <v>192.28305045656501</v>
      </c>
      <c r="R26" s="19">
        <v>92.599879043220497</v>
      </c>
      <c r="S26" s="19">
        <v>192.28305045656501</v>
      </c>
      <c r="T26" s="19" t="s">
        <v>273</v>
      </c>
      <c r="U26" s="22" t="s">
        <v>274</v>
      </c>
    </row>
    <row r="27" spans="1:21" x14ac:dyDescent="0.45">
      <c r="A27" s="20" t="s">
        <v>293</v>
      </c>
      <c r="B27" s="21">
        <v>235</v>
      </c>
      <c r="C27" s="19">
        <v>1.54</v>
      </c>
      <c r="D27" s="19">
        <v>0</v>
      </c>
      <c r="E27" s="19">
        <v>0</v>
      </c>
      <c r="F27" s="19">
        <v>657</v>
      </c>
      <c r="G27" s="19">
        <v>299.31035802811101</v>
      </c>
      <c r="H27" s="19">
        <v>104.862455899468</v>
      </c>
      <c r="I27" s="19">
        <v>299.31035802811101</v>
      </c>
      <c r="J27" s="19" t="s">
        <v>273</v>
      </c>
      <c r="K27" s="22" t="s">
        <v>274</v>
      </c>
      <c r="L27" s="21">
        <v>235</v>
      </c>
      <c r="M27" s="19">
        <v>1.26</v>
      </c>
      <c r="N27" s="19">
        <v>0</v>
      </c>
      <c r="O27" s="19">
        <v>4.2000000000000004E-9</v>
      </c>
      <c r="P27" s="19">
        <v>323</v>
      </c>
      <c r="Q27" s="19">
        <v>248.2583312868</v>
      </c>
      <c r="R27" s="19">
        <v>104.862455899468</v>
      </c>
      <c r="S27" s="19">
        <v>248.2583312868</v>
      </c>
      <c r="T27" s="19" t="s">
        <v>273</v>
      </c>
      <c r="U27" s="22" t="s">
        <v>274</v>
      </c>
    </row>
    <row r="28" spans="1:21" x14ac:dyDescent="0.45">
      <c r="A28" s="20" t="s">
        <v>294</v>
      </c>
      <c r="B28" s="21">
        <v>65.3</v>
      </c>
      <c r="C28" s="19">
        <v>2.52</v>
      </c>
      <c r="D28" s="19">
        <v>0</v>
      </c>
      <c r="E28" s="19">
        <v>1E-10</v>
      </c>
      <c r="F28" s="19">
        <v>196</v>
      </c>
      <c r="G28" s="19">
        <v>108.073952883432</v>
      </c>
      <c r="H28" s="19">
        <v>18.764723843913099</v>
      </c>
      <c r="I28" s="19">
        <v>108.073952883432</v>
      </c>
      <c r="J28" s="19" t="s">
        <v>273</v>
      </c>
      <c r="K28" s="22" t="s">
        <v>274</v>
      </c>
      <c r="L28" s="21">
        <v>65.3</v>
      </c>
      <c r="M28" s="19">
        <v>1.76</v>
      </c>
      <c r="N28" s="19">
        <v>6.9999999999999997E-7</v>
      </c>
      <c r="O28" s="19">
        <v>3.6000000000000001E-5</v>
      </c>
      <c r="P28" s="19">
        <v>94</v>
      </c>
      <c r="Q28" s="19">
        <v>64.046056797699094</v>
      </c>
      <c r="R28" s="19">
        <v>18.764723843913099</v>
      </c>
      <c r="S28" s="19">
        <v>64.046056797699094</v>
      </c>
      <c r="T28" s="19" t="s">
        <v>273</v>
      </c>
      <c r="U28" s="22" t="s">
        <v>274</v>
      </c>
    </row>
    <row r="29" spans="1:21" x14ac:dyDescent="0.45">
      <c r="A29" s="20" t="s">
        <v>295</v>
      </c>
      <c r="B29" s="21">
        <v>214</v>
      </c>
      <c r="C29" s="19">
        <v>1.53</v>
      </c>
      <c r="D29" s="19">
        <v>1.08E-6</v>
      </c>
      <c r="E29" s="19">
        <v>3.3699999999999999E-5</v>
      </c>
      <c r="F29" s="19">
        <v>457</v>
      </c>
      <c r="G29" s="19">
        <v>282.96035320351399</v>
      </c>
      <c r="H29" s="19">
        <v>99.822363394564803</v>
      </c>
      <c r="I29" s="19">
        <v>282.96035320351399</v>
      </c>
      <c r="J29" s="19" t="s">
        <v>273</v>
      </c>
      <c r="K29" s="22" t="s">
        <v>274</v>
      </c>
      <c r="L29" s="21">
        <v>214</v>
      </c>
      <c r="M29" s="19">
        <v>1.33</v>
      </c>
      <c r="N29" s="19">
        <v>2.7100000000000001E-5</v>
      </c>
      <c r="O29" s="19">
        <v>8.8400000000000002E-4</v>
      </c>
      <c r="P29" s="19">
        <v>315</v>
      </c>
      <c r="Q29" s="19">
        <v>245.60917667347101</v>
      </c>
      <c r="R29" s="19">
        <v>99.822363394564803</v>
      </c>
      <c r="S29" s="19">
        <v>245.60917667347101</v>
      </c>
      <c r="T29" s="19" t="s">
        <v>273</v>
      </c>
      <c r="U29" s="22" t="s">
        <v>274</v>
      </c>
    </row>
    <row r="30" spans="1:21" x14ac:dyDescent="0.45">
      <c r="A30" s="20" t="s">
        <v>296</v>
      </c>
      <c r="B30" s="21">
        <v>26.9</v>
      </c>
      <c r="C30" s="19">
        <v>2.15</v>
      </c>
      <c r="D30" s="19">
        <v>1.5E-5</v>
      </c>
      <c r="E30" s="19">
        <v>3.0600000000000001E-4</v>
      </c>
      <c r="F30" s="19">
        <v>126</v>
      </c>
      <c r="G30" s="19">
        <v>39.119722370366098</v>
      </c>
      <c r="H30" s="19">
        <v>9.2496212906787196</v>
      </c>
      <c r="I30" s="19">
        <v>39.119722370366098</v>
      </c>
      <c r="J30" s="19" t="s">
        <v>273</v>
      </c>
      <c r="K30" s="22" t="s">
        <v>274</v>
      </c>
      <c r="L30" s="21">
        <v>26.9</v>
      </c>
      <c r="M30" s="19">
        <v>2.1800000000000002</v>
      </c>
      <c r="N30" s="19">
        <v>1.5099999999999999E-5</v>
      </c>
      <c r="O30" s="19">
        <v>5.2999999999999998E-4</v>
      </c>
      <c r="P30" s="19">
        <v>53</v>
      </c>
      <c r="Q30" s="19">
        <v>40.651999867104003</v>
      </c>
      <c r="R30" s="19">
        <v>9.2496212906787196</v>
      </c>
      <c r="S30" s="19">
        <v>40.651999867104003</v>
      </c>
      <c r="T30" s="19" t="s">
        <v>273</v>
      </c>
      <c r="U30" s="22" t="s">
        <v>274</v>
      </c>
    </row>
    <row r="31" spans="1:21" x14ac:dyDescent="0.45">
      <c r="A31" s="20" t="s">
        <v>297</v>
      </c>
      <c r="B31" s="21">
        <v>781</v>
      </c>
      <c r="C31" s="19">
        <v>1.81</v>
      </c>
      <c r="D31" s="19">
        <v>0</v>
      </c>
      <c r="E31" s="19">
        <v>0</v>
      </c>
      <c r="F31" s="19">
        <v>1700</v>
      </c>
      <c r="G31" s="19">
        <v>1068.3763500513301</v>
      </c>
      <c r="H31" s="19">
        <v>304.87038806328798</v>
      </c>
      <c r="I31" s="19">
        <v>1068.3763500513301</v>
      </c>
      <c r="J31" s="19" t="s">
        <v>273</v>
      </c>
      <c r="K31" s="22" t="s">
        <v>274</v>
      </c>
      <c r="L31" s="21">
        <v>781</v>
      </c>
      <c r="M31" s="19">
        <v>1.8</v>
      </c>
      <c r="N31" s="19">
        <v>0</v>
      </c>
      <c r="O31" s="19">
        <v>0</v>
      </c>
      <c r="P31" s="19">
        <v>1540</v>
      </c>
      <c r="Q31" s="19">
        <v>1061.3498977127799</v>
      </c>
      <c r="R31" s="19">
        <v>304.87038806328798</v>
      </c>
      <c r="S31" s="19">
        <v>1061.3498977127799</v>
      </c>
      <c r="T31" s="19" t="s">
        <v>273</v>
      </c>
      <c r="U31" s="22" t="s">
        <v>274</v>
      </c>
    </row>
    <row r="32" spans="1:21" x14ac:dyDescent="0.45">
      <c r="A32" s="20" t="s">
        <v>298</v>
      </c>
      <c r="B32" s="21">
        <v>1250</v>
      </c>
      <c r="C32" s="19">
        <v>1.07</v>
      </c>
      <c r="D32" s="19">
        <v>7.7700000000000001E-6</v>
      </c>
      <c r="E32" s="19">
        <v>1.8000000000000001E-4</v>
      </c>
      <c r="F32" s="19">
        <v>2800</v>
      </c>
      <c r="G32" s="19">
        <v>1393.16380839973</v>
      </c>
      <c r="H32" s="19">
        <v>665.22311921000403</v>
      </c>
      <c r="I32" s="19">
        <v>1393.16380839973</v>
      </c>
      <c r="J32" s="19" t="s">
        <v>273</v>
      </c>
      <c r="K32" s="22" t="s">
        <v>274</v>
      </c>
      <c r="L32" s="21">
        <v>1250</v>
      </c>
      <c r="M32" s="19">
        <v>1.29</v>
      </c>
      <c r="N32" s="19">
        <v>8.4100000000000005E-8</v>
      </c>
      <c r="O32" s="19">
        <v>5.3600000000000004E-6</v>
      </c>
      <c r="P32" s="19">
        <v>2030</v>
      </c>
      <c r="Q32" s="19">
        <v>1616.2693510892</v>
      </c>
      <c r="R32" s="19">
        <v>665.22311921000403</v>
      </c>
      <c r="S32" s="19">
        <v>1616.2693510892</v>
      </c>
      <c r="T32" s="19" t="s">
        <v>273</v>
      </c>
      <c r="U32" s="22" t="s">
        <v>274</v>
      </c>
    </row>
    <row r="33" spans="1:21" x14ac:dyDescent="0.45">
      <c r="A33" s="20" t="s">
        <v>299</v>
      </c>
      <c r="B33" s="21">
        <v>49.4</v>
      </c>
      <c r="C33" s="19">
        <v>1.1200000000000001</v>
      </c>
      <c r="D33" s="19">
        <v>4.9800000000000001E-3</v>
      </c>
      <c r="E33" s="19">
        <v>3.7100000000000001E-2</v>
      </c>
      <c r="F33" s="19">
        <v>86</v>
      </c>
      <c r="G33" s="19">
        <v>53.956836769633099</v>
      </c>
      <c r="H33" s="19">
        <v>23.8703783967036</v>
      </c>
      <c r="I33" s="19">
        <v>53.956836769633099</v>
      </c>
      <c r="J33" s="19" t="s">
        <v>273</v>
      </c>
      <c r="K33" s="22" t="s">
        <v>274</v>
      </c>
      <c r="L33" s="21">
        <v>49.4</v>
      </c>
      <c r="M33" s="19">
        <v>1.23</v>
      </c>
      <c r="N33" s="19">
        <v>2.3500000000000001E-3</v>
      </c>
      <c r="O33" s="19">
        <v>3.61E-2</v>
      </c>
      <c r="P33" s="19">
        <v>85</v>
      </c>
      <c r="Q33" s="19">
        <v>57.231912337558001</v>
      </c>
      <c r="R33" s="19">
        <v>23.8703783967036</v>
      </c>
      <c r="S33" s="19">
        <v>57.231912337558001</v>
      </c>
      <c r="T33" s="19" t="s">
        <v>273</v>
      </c>
      <c r="U33" s="22" t="s">
        <v>274</v>
      </c>
    </row>
    <row r="34" spans="1:21" x14ac:dyDescent="0.45">
      <c r="A34" s="20" t="s">
        <v>24</v>
      </c>
      <c r="B34" s="21">
        <v>2040</v>
      </c>
      <c r="C34" s="19">
        <v>1</v>
      </c>
      <c r="D34" s="19">
        <v>3.5699999999999998E-3</v>
      </c>
      <c r="E34" s="19">
        <v>2.86E-2</v>
      </c>
      <c r="F34" s="19">
        <v>4380</v>
      </c>
      <c r="G34" s="19">
        <v>2238.6182578104599</v>
      </c>
      <c r="H34" s="19">
        <v>1119.08079342561</v>
      </c>
      <c r="I34" s="19">
        <v>2238.6182578104599</v>
      </c>
      <c r="J34" s="19" t="s">
        <v>273</v>
      </c>
      <c r="K34" s="22" t="s">
        <v>274</v>
      </c>
      <c r="L34" s="21">
        <v>2040</v>
      </c>
      <c r="M34" s="19">
        <v>1.1299999999999999</v>
      </c>
      <c r="N34" s="19">
        <v>1.0499999999999999E-3</v>
      </c>
      <c r="O34" s="19">
        <v>1.9099999999999999E-2</v>
      </c>
      <c r="P34" s="19">
        <v>3540</v>
      </c>
      <c r="Q34" s="19">
        <v>2441.4388232840902</v>
      </c>
      <c r="R34" s="19">
        <v>1119.08079342561</v>
      </c>
      <c r="S34" s="19">
        <v>2441.4388232840902</v>
      </c>
      <c r="T34" s="19" t="s">
        <v>273</v>
      </c>
      <c r="U34" s="22" t="s">
        <v>274</v>
      </c>
    </row>
    <row r="35" spans="1:21" x14ac:dyDescent="0.45">
      <c r="A35" s="20" t="s">
        <v>22</v>
      </c>
      <c r="B35" s="21">
        <v>76.099999999999994</v>
      </c>
      <c r="C35" s="19">
        <v>1.45</v>
      </c>
      <c r="D35" s="19">
        <v>2.2699999999999999E-6</v>
      </c>
      <c r="E35" s="19">
        <v>6.3899999999999995E-5</v>
      </c>
      <c r="F35" s="19">
        <v>164</v>
      </c>
      <c r="G35" s="19">
        <v>82.064267143864498</v>
      </c>
      <c r="H35" s="19">
        <v>30.614316178448899</v>
      </c>
      <c r="I35" s="19">
        <v>82.064267143864498</v>
      </c>
      <c r="J35" s="19" t="s">
        <v>273</v>
      </c>
      <c r="K35" s="22" t="s">
        <v>274</v>
      </c>
      <c r="L35" s="21">
        <v>76.099999999999994</v>
      </c>
      <c r="M35" s="19">
        <v>1.59</v>
      </c>
      <c r="N35" s="19">
        <v>3.0699999999999998E-7</v>
      </c>
      <c r="O35" s="19">
        <v>1.73E-5</v>
      </c>
      <c r="P35" s="19">
        <v>120</v>
      </c>
      <c r="Q35" s="19">
        <v>90.761810346513002</v>
      </c>
      <c r="R35" s="19">
        <v>30.614316178448899</v>
      </c>
      <c r="S35" s="19">
        <v>90.761810346513002</v>
      </c>
      <c r="T35" s="19" t="s">
        <v>273</v>
      </c>
      <c r="U35" s="22" t="s">
        <v>274</v>
      </c>
    </row>
    <row r="36" spans="1:21" x14ac:dyDescent="0.45">
      <c r="A36" s="20" t="s">
        <v>300</v>
      </c>
      <c r="B36" s="21">
        <v>105</v>
      </c>
      <c r="C36" s="19">
        <v>1.39</v>
      </c>
      <c r="D36" s="19">
        <v>6.6800000000000004E-6</v>
      </c>
      <c r="E36" s="19">
        <v>1.5899999999999999E-4</v>
      </c>
      <c r="F36" s="19">
        <v>246</v>
      </c>
      <c r="G36" s="19">
        <v>120.296841742498</v>
      </c>
      <c r="H36" s="19">
        <v>48.338081135125996</v>
      </c>
      <c r="I36" s="19">
        <v>120.296841742498</v>
      </c>
      <c r="J36" s="19" t="s">
        <v>273</v>
      </c>
      <c r="K36" s="22" t="s">
        <v>274</v>
      </c>
      <c r="L36" s="21">
        <v>105</v>
      </c>
      <c r="M36" s="19">
        <v>1.53</v>
      </c>
      <c r="N36" s="19">
        <v>7.4600000000000004E-7</v>
      </c>
      <c r="O36" s="19">
        <v>3.8000000000000002E-5</v>
      </c>
      <c r="P36" s="19">
        <v>177</v>
      </c>
      <c r="Q36" s="19">
        <v>133.27275490573501</v>
      </c>
      <c r="R36" s="19">
        <v>48.338081135125996</v>
      </c>
      <c r="S36" s="19">
        <v>133.27275490573501</v>
      </c>
      <c r="T36" s="19" t="s">
        <v>273</v>
      </c>
      <c r="U36" s="22" t="s">
        <v>274</v>
      </c>
    </row>
    <row r="37" spans="1:21" x14ac:dyDescent="0.45">
      <c r="A37" s="20" t="s">
        <v>301</v>
      </c>
      <c r="B37" s="21">
        <v>411</v>
      </c>
      <c r="C37" s="19">
        <v>1.86</v>
      </c>
      <c r="D37" s="19">
        <v>0</v>
      </c>
      <c r="E37" s="19">
        <v>1E-10</v>
      </c>
      <c r="F37" s="19">
        <v>997</v>
      </c>
      <c r="G37" s="19">
        <v>598.02024173237896</v>
      </c>
      <c r="H37" s="19">
        <v>165.76170522992399</v>
      </c>
      <c r="I37" s="19">
        <v>598.02024173237896</v>
      </c>
      <c r="J37" s="19" t="s">
        <v>273</v>
      </c>
      <c r="K37" s="22" t="s">
        <v>274</v>
      </c>
      <c r="L37" s="21">
        <v>411</v>
      </c>
      <c r="M37" s="19">
        <v>1.47</v>
      </c>
      <c r="N37" s="19">
        <v>1.11E-8</v>
      </c>
      <c r="O37" s="19">
        <v>8.6300000000000004E-7</v>
      </c>
      <c r="P37" s="19">
        <v>632</v>
      </c>
      <c r="Q37" s="19">
        <v>458.31687787393099</v>
      </c>
      <c r="R37" s="19">
        <v>165.76170522992399</v>
      </c>
      <c r="S37" s="19">
        <v>458.31687787393099</v>
      </c>
      <c r="T37" s="19" t="s">
        <v>273</v>
      </c>
      <c r="U37" s="22" t="s">
        <v>274</v>
      </c>
    </row>
    <row r="38" spans="1:21" x14ac:dyDescent="0.45">
      <c r="A38" s="20" t="s">
        <v>302</v>
      </c>
      <c r="B38" s="21">
        <v>193</v>
      </c>
      <c r="C38" s="19">
        <v>1.0900000000000001</v>
      </c>
      <c r="D38" s="19">
        <v>1.2499999999999999E-8</v>
      </c>
      <c r="E38" s="19">
        <v>7.5700000000000002E-7</v>
      </c>
      <c r="F38" s="19">
        <v>397</v>
      </c>
      <c r="G38" s="19">
        <v>178.95859611805901</v>
      </c>
      <c r="H38" s="19">
        <v>85.775003325133298</v>
      </c>
      <c r="I38" s="19">
        <v>178.95859611805901</v>
      </c>
      <c r="J38" s="19" t="s">
        <v>273</v>
      </c>
      <c r="K38" s="22" t="s">
        <v>274</v>
      </c>
      <c r="L38" s="21">
        <v>193</v>
      </c>
      <c r="M38" s="19">
        <v>1.79</v>
      </c>
      <c r="N38" s="19">
        <v>0</v>
      </c>
      <c r="O38" s="19">
        <v>0</v>
      </c>
      <c r="P38" s="19">
        <v>358</v>
      </c>
      <c r="Q38" s="19">
        <v>293.17213876084401</v>
      </c>
      <c r="R38" s="19">
        <v>85.775003325133298</v>
      </c>
      <c r="S38" s="19">
        <v>293.17213876084401</v>
      </c>
      <c r="T38" s="19" t="s">
        <v>273</v>
      </c>
      <c r="U38" s="22" t="s">
        <v>274</v>
      </c>
    </row>
    <row r="39" spans="1:21" x14ac:dyDescent="0.45">
      <c r="A39" s="20" t="s">
        <v>303</v>
      </c>
      <c r="B39" s="21">
        <v>91.4</v>
      </c>
      <c r="C39" s="19">
        <v>1.25</v>
      </c>
      <c r="D39" s="19">
        <v>1.37E-4</v>
      </c>
      <c r="E39" s="19">
        <v>1.9300000000000001E-3</v>
      </c>
      <c r="F39" s="19">
        <v>208</v>
      </c>
      <c r="G39" s="19">
        <v>98.260630746809397</v>
      </c>
      <c r="H39" s="19">
        <v>42.994816871540998</v>
      </c>
      <c r="I39" s="19">
        <v>98.260630746809397</v>
      </c>
      <c r="J39" s="19" t="s">
        <v>273</v>
      </c>
      <c r="K39" s="22" t="s">
        <v>274</v>
      </c>
      <c r="L39" s="21">
        <v>91.4</v>
      </c>
      <c r="M39" s="19">
        <v>1.36</v>
      </c>
      <c r="N39" s="19">
        <v>4.0500000000000002E-5</v>
      </c>
      <c r="O39" s="19">
        <v>1.25E-3</v>
      </c>
      <c r="P39" s="19">
        <v>166</v>
      </c>
      <c r="Q39" s="19">
        <v>105.245719858979</v>
      </c>
      <c r="R39" s="19">
        <v>42.994816871540998</v>
      </c>
      <c r="S39" s="19">
        <v>105.245719858979</v>
      </c>
      <c r="T39" s="19" t="s">
        <v>273</v>
      </c>
      <c r="U39" s="22" t="s">
        <v>274</v>
      </c>
    </row>
    <row r="40" spans="1:21" x14ac:dyDescent="0.45">
      <c r="A40" s="20" t="s">
        <v>304</v>
      </c>
      <c r="B40" s="21">
        <v>443</v>
      </c>
      <c r="C40" s="19">
        <v>2</v>
      </c>
      <c r="D40" s="19">
        <v>0</v>
      </c>
      <c r="E40" s="19">
        <v>0</v>
      </c>
      <c r="F40" s="19">
        <v>967</v>
      </c>
      <c r="G40" s="19">
        <v>621.59022741676995</v>
      </c>
      <c r="H40" s="19">
        <v>155.62377824284201</v>
      </c>
      <c r="I40" s="19">
        <v>621.59022741676995</v>
      </c>
      <c r="J40" s="19" t="s">
        <v>273</v>
      </c>
      <c r="K40" s="22" t="s">
        <v>274</v>
      </c>
      <c r="L40" s="21">
        <v>443</v>
      </c>
      <c r="M40" s="19">
        <v>1.86</v>
      </c>
      <c r="N40" s="19">
        <v>0</v>
      </c>
      <c r="O40" s="19">
        <v>2.0000000000000001E-10</v>
      </c>
      <c r="P40" s="19">
        <v>827</v>
      </c>
      <c r="Q40" s="19">
        <v>564.17192394917504</v>
      </c>
      <c r="R40" s="19">
        <v>155.62377824284201</v>
      </c>
      <c r="S40" s="19">
        <v>564.17192394917504</v>
      </c>
      <c r="T40" s="19" t="s">
        <v>273</v>
      </c>
      <c r="U40" s="22" t="s">
        <v>274</v>
      </c>
    </row>
    <row r="41" spans="1:21" x14ac:dyDescent="0.45">
      <c r="A41" s="20" t="s">
        <v>305</v>
      </c>
      <c r="B41" s="21">
        <v>296</v>
      </c>
      <c r="C41" s="19">
        <v>1.5</v>
      </c>
      <c r="D41" s="19">
        <v>0</v>
      </c>
      <c r="E41" s="19">
        <v>1E-10</v>
      </c>
      <c r="F41" s="19">
        <v>698</v>
      </c>
      <c r="G41" s="19">
        <v>314.09081940298501</v>
      </c>
      <c r="H41" s="19">
        <v>114.144075658638</v>
      </c>
      <c r="I41" s="19">
        <v>314.09081940298501</v>
      </c>
      <c r="J41" s="19" t="s">
        <v>273</v>
      </c>
      <c r="K41" s="22" t="s">
        <v>274</v>
      </c>
      <c r="L41" s="21">
        <v>296</v>
      </c>
      <c r="M41" s="19">
        <v>1.7</v>
      </c>
      <c r="N41" s="19">
        <v>0</v>
      </c>
      <c r="O41" s="19">
        <v>0</v>
      </c>
      <c r="P41" s="19">
        <v>529</v>
      </c>
      <c r="Q41" s="19">
        <v>361.53028319257697</v>
      </c>
      <c r="R41" s="19">
        <v>114.144075658638</v>
      </c>
      <c r="S41" s="19">
        <v>361.53028319257697</v>
      </c>
      <c r="T41" s="19" t="s">
        <v>273</v>
      </c>
      <c r="U41" s="22" t="s">
        <v>274</v>
      </c>
    </row>
    <row r="42" spans="1:21" x14ac:dyDescent="0.45">
      <c r="A42" s="20" t="s">
        <v>19</v>
      </c>
      <c r="B42" s="21">
        <v>179</v>
      </c>
      <c r="C42" s="19">
        <v>2.5299999999999998</v>
      </c>
      <c r="D42" s="19">
        <v>0</v>
      </c>
      <c r="E42" s="19">
        <v>0</v>
      </c>
      <c r="F42" s="19">
        <v>476</v>
      </c>
      <c r="G42" s="19">
        <v>263.59980106194001</v>
      </c>
      <c r="H42" s="19">
        <v>46.290188119017998</v>
      </c>
      <c r="I42" s="19">
        <v>263.59980106194001</v>
      </c>
      <c r="J42" s="19" t="s">
        <v>273</v>
      </c>
      <c r="K42" s="22" t="s">
        <v>274</v>
      </c>
      <c r="L42" s="21">
        <v>179</v>
      </c>
      <c r="M42" s="19">
        <v>2.27</v>
      </c>
      <c r="N42" s="19">
        <v>0</v>
      </c>
      <c r="O42" s="19">
        <v>6.9999999999999996E-10</v>
      </c>
      <c r="P42" s="19">
        <v>289</v>
      </c>
      <c r="Q42" s="19">
        <v>221.43698864752099</v>
      </c>
      <c r="R42" s="19">
        <v>46.290188119017998</v>
      </c>
      <c r="S42" s="19">
        <v>221.43698864752099</v>
      </c>
      <c r="T42" s="19" t="s">
        <v>273</v>
      </c>
      <c r="U42" s="22" t="s">
        <v>274</v>
      </c>
    </row>
    <row r="43" spans="1:21" x14ac:dyDescent="0.45">
      <c r="A43" s="20" t="s">
        <v>306</v>
      </c>
      <c r="B43" s="21">
        <v>128</v>
      </c>
      <c r="C43" s="19">
        <v>1.76</v>
      </c>
      <c r="D43" s="19">
        <v>1E-10</v>
      </c>
      <c r="E43" s="19">
        <v>7.4000000000000001E-9</v>
      </c>
      <c r="F43" s="19">
        <v>292</v>
      </c>
      <c r="G43" s="19">
        <v>168.04096976282301</v>
      </c>
      <c r="H43" s="19">
        <v>49.866206431292099</v>
      </c>
      <c r="I43" s="19">
        <v>168.04096976282301</v>
      </c>
      <c r="J43" s="19" t="s">
        <v>273</v>
      </c>
      <c r="K43" s="22" t="s">
        <v>274</v>
      </c>
      <c r="L43" s="21">
        <v>128</v>
      </c>
      <c r="M43" s="19">
        <v>1.74</v>
      </c>
      <c r="N43" s="19">
        <v>1E-10</v>
      </c>
      <c r="O43" s="19">
        <v>1.6199999999999999E-8</v>
      </c>
      <c r="P43" s="19">
        <v>229</v>
      </c>
      <c r="Q43" s="19">
        <v>165.423964255996</v>
      </c>
      <c r="R43" s="19">
        <v>49.866206431292099</v>
      </c>
      <c r="S43" s="19">
        <v>165.423964255996</v>
      </c>
      <c r="T43" s="19" t="s">
        <v>273</v>
      </c>
      <c r="U43" s="22" t="s">
        <v>274</v>
      </c>
    </row>
    <row r="44" spans="1:21" x14ac:dyDescent="0.45">
      <c r="A44" s="20" t="s">
        <v>307</v>
      </c>
      <c r="B44" s="21">
        <v>69.5</v>
      </c>
      <c r="C44" s="19">
        <v>1.99</v>
      </c>
      <c r="D44" s="19">
        <v>1.1000000000000001E-6</v>
      </c>
      <c r="E44" s="19">
        <v>3.4100000000000002E-5</v>
      </c>
      <c r="F44" s="19">
        <v>185</v>
      </c>
      <c r="G44" s="19">
        <v>108.53972989899999</v>
      </c>
      <c r="H44" s="19">
        <v>27.676396435373999</v>
      </c>
      <c r="I44" s="19">
        <v>108.53972989899999</v>
      </c>
      <c r="J44" s="19" t="s">
        <v>273</v>
      </c>
      <c r="K44" s="22" t="s">
        <v>274</v>
      </c>
      <c r="L44" s="21">
        <v>69.5</v>
      </c>
      <c r="M44" s="19">
        <v>1.7</v>
      </c>
      <c r="N44" s="19">
        <v>3.8500000000000001E-5</v>
      </c>
      <c r="O44" s="19">
        <v>1.2099999999999999E-3</v>
      </c>
      <c r="P44" s="19">
        <v>159</v>
      </c>
      <c r="Q44" s="19">
        <v>88.467147294344102</v>
      </c>
      <c r="R44" s="19">
        <v>27.676396435373999</v>
      </c>
      <c r="S44" s="19">
        <v>88.467147294344102</v>
      </c>
      <c r="T44" s="19" t="s">
        <v>273</v>
      </c>
      <c r="U44" s="22" t="s">
        <v>274</v>
      </c>
    </row>
    <row r="45" spans="1:21" x14ac:dyDescent="0.45">
      <c r="A45" s="20" t="s">
        <v>308</v>
      </c>
      <c r="B45" s="21">
        <v>193</v>
      </c>
      <c r="C45" s="19">
        <v>1.1299999999999999</v>
      </c>
      <c r="D45" s="19">
        <v>1.3000000000000001E-9</v>
      </c>
      <c r="E45" s="19">
        <v>1.09E-7</v>
      </c>
      <c r="F45" s="19">
        <v>421</v>
      </c>
      <c r="G45" s="19">
        <v>216.24209957358599</v>
      </c>
      <c r="H45" s="19">
        <v>100.00383724552999</v>
      </c>
      <c r="I45" s="19">
        <v>216.24209957358599</v>
      </c>
      <c r="J45" s="19" t="s">
        <v>273</v>
      </c>
      <c r="K45" s="22" t="s">
        <v>274</v>
      </c>
      <c r="L45" s="21">
        <v>193</v>
      </c>
      <c r="M45" s="19">
        <v>1.3</v>
      </c>
      <c r="N45" s="19">
        <v>0</v>
      </c>
      <c r="O45" s="19">
        <v>6.9999999999999996E-10</v>
      </c>
      <c r="P45" s="19">
        <v>316</v>
      </c>
      <c r="Q45" s="19">
        <v>242.07568045215001</v>
      </c>
      <c r="R45" s="19">
        <v>100.00383724552999</v>
      </c>
      <c r="S45" s="19">
        <v>242.07568045215001</v>
      </c>
      <c r="T45" s="19" t="s">
        <v>273</v>
      </c>
      <c r="U45" s="22" t="s">
        <v>274</v>
      </c>
    </row>
    <row r="46" spans="1:21" x14ac:dyDescent="0.45">
      <c r="A46" s="20" t="s">
        <v>6</v>
      </c>
      <c r="B46" s="21">
        <v>873</v>
      </c>
      <c r="C46" s="19">
        <v>2.12</v>
      </c>
      <c r="D46" s="19">
        <v>0</v>
      </c>
      <c r="E46" s="19">
        <v>0</v>
      </c>
      <c r="F46" s="19">
        <v>2170</v>
      </c>
      <c r="G46" s="19">
        <v>1225.3147114535</v>
      </c>
      <c r="H46" s="19">
        <v>282.84305020256801</v>
      </c>
      <c r="I46" s="19">
        <v>1225.3147114535</v>
      </c>
      <c r="J46" s="19" t="s">
        <v>273</v>
      </c>
      <c r="K46" s="22" t="s">
        <v>274</v>
      </c>
      <c r="L46" s="21">
        <v>873</v>
      </c>
      <c r="M46" s="19">
        <v>1.89</v>
      </c>
      <c r="N46" s="19">
        <v>0</v>
      </c>
      <c r="O46" s="19">
        <v>1E-10</v>
      </c>
      <c r="P46" s="19">
        <v>1460</v>
      </c>
      <c r="Q46" s="19">
        <v>1047.4347343867701</v>
      </c>
      <c r="R46" s="19">
        <v>282.84305020256801</v>
      </c>
      <c r="S46" s="19">
        <v>1047.4347343867701</v>
      </c>
      <c r="T46" s="19" t="s">
        <v>273</v>
      </c>
      <c r="U46" s="22" t="s">
        <v>274</v>
      </c>
    </row>
    <row r="47" spans="1:21" x14ac:dyDescent="0.45">
      <c r="A47" s="20" t="s">
        <v>23</v>
      </c>
      <c r="B47" s="21">
        <v>794</v>
      </c>
      <c r="C47" s="19">
        <v>1.1499999999999999</v>
      </c>
      <c r="D47" s="19">
        <v>2.6000000000000001E-8</v>
      </c>
      <c r="E47" s="19">
        <v>1.39E-6</v>
      </c>
      <c r="F47" s="19">
        <v>1340</v>
      </c>
      <c r="G47" s="19">
        <v>740.39481561339198</v>
      </c>
      <c r="H47" s="19">
        <v>335.21362502855101</v>
      </c>
      <c r="I47" s="19">
        <v>740.39481561339198</v>
      </c>
      <c r="J47" s="19" t="s">
        <v>273</v>
      </c>
      <c r="K47" s="22" t="s">
        <v>274</v>
      </c>
      <c r="L47" s="21">
        <v>794</v>
      </c>
      <c r="M47" s="19">
        <v>1.93</v>
      </c>
      <c r="N47" s="19">
        <v>0</v>
      </c>
      <c r="O47" s="19">
        <v>0</v>
      </c>
      <c r="P47" s="19">
        <v>1600</v>
      </c>
      <c r="Q47" s="19">
        <v>1269.30968552939</v>
      </c>
      <c r="R47" s="19">
        <v>335.21362502855101</v>
      </c>
      <c r="S47" s="19">
        <v>1269.30968552939</v>
      </c>
      <c r="T47" s="19" t="s">
        <v>273</v>
      </c>
      <c r="U47" s="22" t="s">
        <v>274</v>
      </c>
    </row>
    <row r="48" spans="1:21" x14ac:dyDescent="0.45">
      <c r="A48" s="20" t="s">
        <v>10</v>
      </c>
      <c r="B48" s="21">
        <v>117</v>
      </c>
      <c r="C48" s="19">
        <v>2.0099999999999998</v>
      </c>
      <c r="D48" s="19">
        <v>0</v>
      </c>
      <c r="E48" s="19">
        <v>1E-10</v>
      </c>
      <c r="F48" s="19">
        <v>260</v>
      </c>
      <c r="G48" s="19">
        <v>163.59370791726599</v>
      </c>
      <c r="H48" s="19">
        <v>41.351492044019601</v>
      </c>
      <c r="I48" s="19">
        <v>163.59370791726599</v>
      </c>
      <c r="J48" s="19" t="s">
        <v>273</v>
      </c>
      <c r="K48" s="22" t="s">
        <v>274</v>
      </c>
      <c r="L48" s="21">
        <v>117</v>
      </c>
      <c r="M48" s="19">
        <v>1.63</v>
      </c>
      <c r="N48" s="19">
        <v>9.1000000000000004E-9</v>
      </c>
      <c r="O48" s="19">
        <v>7.0999999999999998E-7</v>
      </c>
      <c r="P48" s="19">
        <v>169</v>
      </c>
      <c r="Q48" s="19">
        <v>125.823367386279</v>
      </c>
      <c r="R48" s="19">
        <v>41.351492044019601</v>
      </c>
      <c r="S48" s="19">
        <v>125.823367386279</v>
      </c>
      <c r="T48" s="19" t="s">
        <v>273</v>
      </c>
      <c r="U48" s="22" t="s">
        <v>274</v>
      </c>
    </row>
    <row r="49" spans="1:21" x14ac:dyDescent="0.45">
      <c r="A49" s="20" t="s">
        <v>309</v>
      </c>
      <c r="B49" s="21">
        <v>200</v>
      </c>
      <c r="C49" s="19">
        <v>1.17</v>
      </c>
      <c r="D49" s="19">
        <v>5.9199999999999997E-4</v>
      </c>
      <c r="E49" s="19">
        <v>6.5799999999999999E-3</v>
      </c>
      <c r="F49" s="19">
        <v>402</v>
      </c>
      <c r="G49" s="19">
        <v>205.38978615247299</v>
      </c>
      <c r="H49" s="19">
        <v>92.384082850680798</v>
      </c>
      <c r="I49" s="19">
        <v>205.38978615247299</v>
      </c>
      <c r="J49" s="19" t="s">
        <v>273</v>
      </c>
      <c r="K49" s="22" t="s">
        <v>274</v>
      </c>
      <c r="L49" s="21">
        <v>200</v>
      </c>
      <c r="M49" s="19">
        <v>1.58</v>
      </c>
      <c r="N49" s="19">
        <v>3.5099999999999999E-6</v>
      </c>
      <c r="O49" s="19">
        <v>1.47E-4</v>
      </c>
      <c r="P49" s="19">
        <v>375</v>
      </c>
      <c r="Q49" s="19">
        <v>272.86335462900098</v>
      </c>
      <c r="R49" s="19">
        <v>92.384082850680798</v>
      </c>
      <c r="S49" s="19">
        <v>272.86335462900098</v>
      </c>
      <c r="T49" s="19" t="s">
        <v>273</v>
      </c>
      <c r="U49" s="22" t="s">
        <v>274</v>
      </c>
    </row>
    <row r="50" spans="1:21" x14ac:dyDescent="0.45">
      <c r="A50" s="20" t="s">
        <v>310</v>
      </c>
      <c r="B50" s="21">
        <v>159</v>
      </c>
      <c r="C50" s="19">
        <v>1.95</v>
      </c>
      <c r="D50" s="19">
        <v>3E-10</v>
      </c>
      <c r="E50" s="19">
        <v>2.9000000000000002E-8</v>
      </c>
      <c r="F50" s="19">
        <v>321</v>
      </c>
      <c r="G50" s="19">
        <v>198.69371568722499</v>
      </c>
      <c r="H50" s="19">
        <v>51.720333439334802</v>
      </c>
      <c r="I50" s="19">
        <v>198.69371568722499</v>
      </c>
      <c r="J50" s="19" t="s">
        <v>273</v>
      </c>
      <c r="K50" s="22" t="s">
        <v>274</v>
      </c>
      <c r="L50" s="21">
        <v>159</v>
      </c>
      <c r="M50" s="19">
        <v>2.13</v>
      </c>
      <c r="N50" s="19">
        <v>0</v>
      </c>
      <c r="O50" s="19">
        <v>8.0000000000000003E-10</v>
      </c>
      <c r="P50" s="19">
        <v>343</v>
      </c>
      <c r="Q50" s="19">
        <v>224.975099800219</v>
      </c>
      <c r="R50" s="19">
        <v>51.720333439334802</v>
      </c>
      <c r="S50" s="19">
        <v>224.975099800219</v>
      </c>
      <c r="T50" s="19" t="s">
        <v>273</v>
      </c>
      <c r="U50" s="22" t="s">
        <v>274</v>
      </c>
    </row>
    <row r="51" spans="1:21" x14ac:dyDescent="0.45">
      <c r="A51" s="20" t="s">
        <v>311</v>
      </c>
      <c r="B51" s="21">
        <v>234</v>
      </c>
      <c r="C51" s="19">
        <v>1.26</v>
      </c>
      <c r="D51" s="19">
        <v>2.7599999999999999E-8</v>
      </c>
      <c r="E51" s="19">
        <v>1.4500000000000001E-6</v>
      </c>
      <c r="F51" s="19">
        <v>549</v>
      </c>
      <c r="G51" s="19">
        <v>264.00039376771002</v>
      </c>
      <c r="H51" s="19">
        <v>110.96930496694701</v>
      </c>
      <c r="I51" s="19">
        <v>264.00039376771002</v>
      </c>
      <c r="J51" s="19" t="s">
        <v>273</v>
      </c>
      <c r="K51" s="22" t="s">
        <v>274</v>
      </c>
      <c r="L51" s="21">
        <v>234</v>
      </c>
      <c r="M51" s="19">
        <v>1.43</v>
      </c>
      <c r="N51" s="19">
        <v>4.0000000000000001E-10</v>
      </c>
      <c r="O51" s="19">
        <v>4.21E-8</v>
      </c>
      <c r="P51" s="19">
        <v>381</v>
      </c>
      <c r="Q51" s="19">
        <v>295.65204387936802</v>
      </c>
      <c r="R51" s="19">
        <v>110.96930496694701</v>
      </c>
      <c r="S51" s="19">
        <v>295.65204387936802</v>
      </c>
      <c r="T51" s="19" t="s">
        <v>273</v>
      </c>
      <c r="U51" s="22" t="s">
        <v>274</v>
      </c>
    </row>
    <row r="52" spans="1:21" x14ac:dyDescent="0.45">
      <c r="A52" s="20" t="s">
        <v>30</v>
      </c>
      <c r="B52" s="21">
        <v>400</v>
      </c>
      <c r="C52" s="19">
        <v>1.44</v>
      </c>
      <c r="D52" s="19">
        <v>0</v>
      </c>
      <c r="E52" s="19">
        <v>1.2E-9</v>
      </c>
      <c r="F52" s="19">
        <v>849</v>
      </c>
      <c r="G52" s="19">
        <v>486.89779486574503</v>
      </c>
      <c r="H52" s="19">
        <v>180.102519866775</v>
      </c>
      <c r="I52" s="19">
        <v>486.89779486574503</v>
      </c>
      <c r="J52" s="19" t="s">
        <v>273</v>
      </c>
      <c r="K52" s="22" t="s">
        <v>274</v>
      </c>
      <c r="L52" s="21">
        <v>400</v>
      </c>
      <c r="M52" s="19">
        <v>1.44</v>
      </c>
      <c r="N52" s="19">
        <v>0</v>
      </c>
      <c r="O52" s="19">
        <v>1.0000000000000001E-9</v>
      </c>
      <c r="P52" s="19">
        <v>602</v>
      </c>
      <c r="Q52" s="19">
        <v>487.55799074983099</v>
      </c>
      <c r="R52" s="19">
        <v>180.102519866775</v>
      </c>
      <c r="S52" s="19">
        <v>487.55799074983099</v>
      </c>
      <c r="T52" s="19" t="s">
        <v>273</v>
      </c>
      <c r="U52" s="22" t="s">
        <v>274</v>
      </c>
    </row>
    <row r="53" spans="1:21" x14ac:dyDescent="0.45">
      <c r="A53" s="20" t="s">
        <v>312</v>
      </c>
      <c r="B53" s="21">
        <v>431</v>
      </c>
      <c r="C53" s="19">
        <v>2.39</v>
      </c>
      <c r="D53" s="19">
        <v>1.1400000000000001E-6</v>
      </c>
      <c r="E53" s="19">
        <v>3.5099999999999999E-5</v>
      </c>
      <c r="F53" s="19">
        <v>1090</v>
      </c>
      <c r="G53" s="19">
        <v>678.72796880975295</v>
      </c>
      <c r="H53" s="19">
        <v>130.48364691754699</v>
      </c>
      <c r="I53" s="19">
        <v>678.72796880975295</v>
      </c>
      <c r="J53" s="19" t="s">
        <v>273</v>
      </c>
      <c r="K53" s="22" t="s">
        <v>274</v>
      </c>
      <c r="L53" s="21">
        <v>431</v>
      </c>
      <c r="M53" s="19">
        <v>1.8</v>
      </c>
      <c r="N53" s="19">
        <v>2.61E-4</v>
      </c>
      <c r="O53" s="19">
        <v>6.13E-3</v>
      </c>
      <c r="P53" s="19">
        <v>600</v>
      </c>
      <c r="Q53" s="19">
        <v>449.80449258246699</v>
      </c>
      <c r="R53" s="19">
        <v>130.48364691754699</v>
      </c>
      <c r="S53" s="19">
        <v>449.80449258246699</v>
      </c>
      <c r="T53" s="19" t="s">
        <v>273</v>
      </c>
      <c r="U53" s="22" t="s">
        <v>274</v>
      </c>
    </row>
    <row r="54" spans="1:21" x14ac:dyDescent="0.45">
      <c r="A54" s="20" t="s">
        <v>313</v>
      </c>
      <c r="B54" s="21">
        <v>549</v>
      </c>
      <c r="C54" s="19">
        <v>2.25</v>
      </c>
      <c r="D54" s="19">
        <v>2.0800000000000001E-7</v>
      </c>
      <c r="E54" s="19">
        <v>8.3599999999999996E-6</v>
      </c>
      <c r="F54" s="19">
        <v>1260</v>
      </c>
      <c r="G54" s="19">
        <v>818.28117508001901</v>
      </c>
      <c r="H54" s="19">
        <v>173.20577955454601</v>
      </c>
      <c r="I54" s="19">
        <v>818.28117508001901</v>
      </c>
      <c r="J54" s="19" t="s">
        <v>273</v>
      </c>
      <c r="K54" s="22" t="s">
        <v>274</v>
      </c>
      <c r="L54" s="21">
        <v>549</v>
      </c>
      <c r="M54" s="19">
        <v>1.94</v>
      </c>
      <c r="N54" s="19">
        <v>7.1899999999999998E-6</v>
      </c>
      <c r="O54" s="19">
        <v>2.7700000000000001E-4</v>
      </c>
      <c r="P54" s="19">
        <v>1060</v>
      </c>
      <c r="Q54" s="19">
        <v>663.67219825328095</v>
      </c>
      <c r="R54" s="19">
        <v>173.20577955454601</v>
      </c>
      <c r="S54" s="19">
        <v>663.67219825328095</v>
      </c>
      <c r="T54" s="19" t="s">
        <v>273</v>
      </c>
      <c r="U54" s="22" t="s">
        <v>274</v>
      </c>
    </row>
    <row r="55" spans="1:21" x14ac:dyDescent="0.45">
      <c r="A55" s="20" t="s">
        <v>314</v>
      </c>
      <c r="B55" s="21">
        <v>315</v>
      </c>
      <c r="C55" s="19">
        <v>2</v>
      </c>
      <c r="D55" s="19">
        <v>0</v>
      </c>
      <c r="E55" s="19">
        <v>0</v>
      </c>
      <c r="F55" s="19">
        <v>799</v>
      </c>
      <c r="G55" s="19">
        <v>408.82063249321902</v>
      </c>
      <c r="H55" s="19">
        <v>104.607810016217</v>
      </c>
      <c r="I55" s="19">
        <v>408.82063249321902</v>
      </c>
      <c r="J55" s="19" t="s">
        <v>273</v>
      </c>
      <c r="K55" s="22" t="s">
        <v>274</v>
      </c>
      <c r="L55" s="21">
        <v>315</v>
      </c>
      <c r="M55" s="19">
        <v>1.87</v>
      </c>
      <c r="N55" s="19">
        <v>0</v>
      </c>
      <c r="O55" s="19">
        <v>0</v>
      </c>
      <c r="P55" s="19">
        <v>540</v>
      </c>
      <c r="Q55" s="19">
        <v>372.98026329386101</v>
      </c>
      <c r="R55" s="19">
        <v>104.607810016217</v>
      </c>
      <c r="S55" s="19">
        <v>372.98026329386101</v>
      </c>
      <c r="T55" s="19" t="s">
        <v>273</v>
      </c>
      <c r="U55" s="22" t="s">
        <v>274</v>
      </c>
    </row>
    <row r="56" spans="1:21" x14ac:dyDescent="0.45">
      <c r="A56" s="20" t="s">
        <v>315</v>
      </c>
      <c r="B56" s="21">
        <v>357</v>
      </c>
      <c r="C56" s="19">
        <v>1.26</v>
      </c>
      <c r="D56" s="19">
        <v>0</v>
      </c>
      <c r="E56" s="19">
        <v>3.4999999999999999E-9</v>
      </c>
      <c r="F56" s="19">
        <v>777</v>
      </c>
      <c r="G56" s="19">
        <v>429.39761913287998</v>
      </c>
      <c r="H56" s="19">
        <v>179.68232579307201</v>
      </c>
      <c r="I56" s="19">
        <v>429.39761913287998</v>
      </c>
      <c r="J56" s="19" t="s">
        <v>273</v>
      </c>
      <c r="K56" s="22" t="s">
        <v>274</v>
      </c>
      <c r="L56" s="21">
        <v>357</v>
      </c>
      <c r="M56" s="19">
        <v>1.3</v>
      </c>
      <c r="N56" s="19">
        <v>0</v>
      </c>
      <c r="O56" s="19">
        <v>8.0000000000000003E-10</v>
      </c>
      <c r="P56" s="19">
        <v>598</v>
      </c>
      <c r="Q56" s="19">
        <v>441.59299295049499</v>
      </c>
      <c r="R56" s="19">
        <v>179.68232579307201</v>
      </c>
      <c r="S56" s="19">
        <v>441.59299295049499</v>
      </c>
      <c r="T56" s="19" t="s">
        <v>273</v>
      </c>
      <c r="U56" s="22" t="s">
        <v>274</v>
      </c>
    </row>
    <row r="57" spans="1:21" x14ac:dyDescent="0.45">
      <c r="A57" s="20" t="s">
        <v>316</v>
      </c>
      <c r="B57" s="21">
        <v>301</v>
      </c>
      <c r="C57" s="19">
        <v>1.08</v>
      </c>
      <c r="D57" s="19">
        <v>5.0000000000000001E-9</v>
      </c>
      <c r="E57" s="19">
        <v>3.4200000000000002E-7</v>
      </c>
      <c r="F57" s="19">
        <v>685</v>
      </c>
      <c r="G57" s="19">
        <v>366.98542108193601</v>
      </c>
      <c r="H57" s="19">
        <v>175.388077323983</v>
      </c>
      <c r="I57" s="19">
        <v>366.98542108193601</v>
      </c>
      <c r="J57" s="19" t="s">
        <v>273</v>
      </c>
      <c r="K57" s="22" t="s">
        <v>274</v>
      </c>
      <c r="L57" s="21">
        <v>301</v>
      </c>
      <c r="M57" s="19">
        <v>1</v>
      </c>
      <c r="N57" s="19">
        <v>8.4800000000000005E-8</v>
      </c>
      <c r="O57" s="19">
        <v>5.3800000000000002E-6</v>
      </c>
      <c r="P57" s="19">
        <v>431</v>
      </c>
      <c r="Q57" s="19">
        <v>347.60651998786801</v>
      </c>
      <c r="R57" s="19">
        <v>175.388077323983</v>
      </c>
      <c r="S57" s="19">
        <v>347.60651998786801</v>
      </c>
      <c r="T57" s="19" t="s">
        <v>273</v>
      </c>
      <c r="U57" s="22" t="s">
        <v>274</v>
      </c>
    </row>
    <row r="58" spans="1:21" x14ac:dyDescent="0.45">
      <c r="A58" s="20" t="s">
        <v>317</v>
      </c>
      <c r="B58" s="21">
        <v>30.2</v>
      </c>
      <c r="C58" s="19">
        <v>1.76</v>
      </c>
      <c r="D58" s="19">
        <v>1.13E-4</v>
      </c>
      <c r="E58" s="19">
        <v>1.65E-3</v>
      </c>
      <c r="F58" s="19">
        <v>59</v>
      </c>
      <c r="G58" s="19">
        <v>31.8461248063869</v>
      </c>
      <c r="H58" s="19">
        <v>9.1990757053811798</v>
      </c>
      <c r="I58" s="19">
        <v>31.8461248063869</v>
      </c>
      <c r="J58" s="19" t="s">
        <v>273</v>
      </c>
      <c r="K58" s="22" t="s">
        <v>274</v>
      </c>
      <c r="L58" s="21">
        <v>30.2</v>
      </c>
      <c r="M58" s="19">
        <v>1.7</v>
      </c>
      <c r="N58" s="19">
        <v>2.4000000000000001E-4</v>
      </c>
      <c r="O58" s="19">
        <v>5.7099999999999998E-3</v>
      </c>
      <c r="P58" s="19">
        <v>43</v>
      </c>
      <c r="Q58" s="19">
        <v>30.484777218406599</v>
      </c>
      <c r="R58" s="19">
        <v>9.1990757053811798</v>
      </c>
      <c r="S58" s="19">
        <v>30.484777218406599</v>
      </c>
      <c r="T58" s="19" t="s">
        <v>273</v>
      </c>
      <c r="U58" s="22" t="s">
        <v>274</v>
      </c>
    </row>
    <row r="59" spans="1:21" x14ac:dyDescent="0.45">
      <c r="A59" s="20" t="s">
        <v>318</v>
      </c>
      <c r="B59" s="21">
        <v>101</v>
      </c>
      <c r="C59" s="19">
        <v>1.94</v>
      </c>
      <c r="D59" s="19">
        <v>1E-10</v>
      </c>
      <c r="E59" s="19">
        <v>1.1199999999999999E-8</v>
      </c>
      <c r="F59" s="19">
        <v>203</v>
      </c>
      <c r="G59" s="19">
        <v>116.420302182589</v>
      </c>
      <c r="H59" s="19">
        <v>29.8120310234954</v>
      </c>
      <c r="I59" s="19">
        <v>116.420302182589</v>
      </c>
      <c r="J59" s="19" t="s">
        <v>273</v>
      </c>
      <c r="K59" s="22" t="s">
        <v>274</v>
      </c>
      <c r="L59" s="21">
        <v>101</v>
      </c>
      <c r="M59" s="19">
        <v>1.92</v>
      </c>
      <c r="N59" s="19">
        <v>2.0000000000000001E-10</v>
      </c>
      <c r="O59" s="19">
        <v>2.4599999999999999E-8</v>
      </c>
      <c r="P59" s="19">
        <v>168</v>
      </c>
      <c r="Q59" s="19">
        <v>113.88939751939201</v>
      </c>
      <c r="R59" s="19">
        <v>29.8120310234954</v>
      </c>
      <c r="S59" s="19">
        <v>113.88939751939201</v>
      </c>
      <c r="T59" s="19" t="s">
        <v>273</v>
      </c>
      <c r="U59" s="22" t="s">
        <v>274</v>
      </c>
    </row>
    <row r="60" spans="1:21" x14ac:dyDescent="0.45">
      <c r="A60" s="20" t="s">
        <v>319</v>
      </c>
      <c r="B60" s="21">
        <v>54.2</v>
      </c>
      <c r="C60" s="19">
        <v>1.34</v>
      </c>
      <c r="D60" s="19">
        <v>7.7700000000000005E-5</v>
      </c>
      <c r="E60" s="19">
        <v>1.2199999999999999E-3</v>
      </c>
      <c r="F60" s="19">
        <v>166</v>
      </c>
      <c r="G60" s="19">
        <v>72.960435687702599</v>
      </c>
      <c r="H60" s="19">
        <v>28.455248794612601</v>
      </c>
      <c r="I60" s="19">
        <v>72.960435687702599</v>
      </c>
      <c r="J60" s="19" t="s">
        <v>273</v>
      </c>
      <c r="K60" s="22" t="s">
        <v>274</v>
      </c>
      <c r="L60" s="21">
        <v>54.2</v>
      </c>
      <c r="M60" s="19">
        <v>1.01</v>
      </c>
      <c r="N60" s="19">
        <v>3.4499999999999999E-3</v>
      </c>
      <c r="O60" s="19">
        <v>4.82E-2</v>
      </c>
      <c r="P60" s="19">
        <v>68</v>
      </c>
      <c r="Q60" s="19">
        <v>59.204334466339901</v>
      </c>
      <c r="R60" s="19">
        <v>28.455248794612601</v>
      </c>
      <c r="S60" s="19">
        <v>59.204334466339901</v>
      </c>
      <c r="T60" s="19" t="s">
        <v>273</v>
      </c>
      <c r="U60" s="22" t="s">
        <v>274</v>
      </c>
    </row>
    <row r="61" spans="1:21" x14ac:dyDescent="0.45">
      <c r="A61" s="20" t="s">
        <v>320</v>
      </c>
      <c r="B61" s="21">
        <v>136</v>
      </c>
      <c r="C61" s="19">
        <v>1.42</v>
      </c>
      <c r="D61" s="19">
        <v>1.0699999999999999E-6</v>
      </c>
      <c r="E61" s="19">
        <v>3.3500000000000001E-5</v>
      </c>
      <c r="F61" s="19">
        <v>322</v>
      </c>
      <c r="G61" s="19">
        <v>173.33812006385901</v>
      </c>
      <c r="H61" s="19">
        <v>65.289296278818696</v>
      </c>
      <c r="I61" s="19">
        <v>173.33812006385901</v>
      </c>
      <c r="J61" s="19" t="s">
        <v>273</v>
      </c>
      <c r="K61" s="22" t="s">
        <v>274</v>
      </c>
      <c r="L61" s="21">
        <v>136</v>
      </c>
      <c r="M61" s="19">
        <v>1.53</v>
      </c>
      <c r="N61" s="19">
        <v>1.61E-7</v>
      </c>
      <c r="O61" s="19">
        <v>9.6099999999999995E-6</v>
      </c>
      <c r="P61" s="19">
        <v>247</v>
      </c>
      <c r="Q61" s="19">
        <v>187.61296858034001</v>
      </c>
      <c r="R61" s="19">
        <v>65.289296278818696</v>
      </c>
      <c r="S61" s="19">
        <v>187.61296858034001</v>
      </c>
      <c r="T61" s="19" t="s">
        <v>273</v>
      </c>
      <c r="U61" s="22" t="s">
        <v>274</v>
      </c>
    </row>
    <row r="62" spans="1:21" x14ac:dyDescent="0.45">
      <c r="A62" s="20" t="s">
        <v>321</v>
      </c>
      <c r="B62" s="21">
        <v>277</v>
      </c>
      <c r="C62" s="19">
        <v>2.57</v>
      </c>
      <c r="D62" s="19">
        <v>0</v>
      </c>
      <c r="E62" s="19">
        <v>0</v>
      </c>
      <c r="F62" s="19">
        <v>602</v>
      </c>
      <c r="G62" s="19">
        <v>397.75105914859199</v>
      </c>
      <c r="H62" s="19">
        <v>67.344853445879707</v>
      </c>
      <c r="I62" s="19">
        <v>397.75105914859199</v>
      </c>
      <c r="J62" s="19" t="s">
        <v>273</v>
      </c>
      <c r="K62" s="22" t="s">
        <v>274</v>
      </c>
      <c r="L62" s="21">
        <v>277</v>
      </c>
      <c r="M62" s="19">
        <v>2.4900000000000002</v>
      </c>
      <c r="N62" s="19">
        <v>0</v>
      </c>
      <c r="O62" s="19">
        <v>0</v>
      </c>
      <c r="P62" s="19">
        <v>612</v>
      </c>
      <c r="Q62" s="19">
        <v>377.94661054337701</v>
      </c>
      <c r="R62" s="19">
        <v>67.344853445879707</v>
      </c>
      <c r="S62" s="19">
        <v>377.94661054337701</v>
      </c>
      <c r="T62" s="19" t="s">
        <v>273</v>
      </c>
      <c r="U62" s="22" t="s">
        <v>274</v>
      </c>
    </row>
    <row r="63" spans="1:21" x14ac:dyDescent="0.45">
      <c r="A63" s="20" t="s">
        <v>21</v>
      </c>
      <c r="B63" s="21">
        <v>87</v>
      </c>
      <c r="C63" s="19">
        <v>1.1599999999999999</v>
      </c>
      <c r="D63" s="19">
        <v>3.4400000000000001E-4</v>
      </c>
      <c r="E63" s="19">
        <v>4.1599999999999996E-3</v>
      </c>
      <c r="F63" s="19">
        <v>208</v>
      </c>
      <c r="G63" s="19">
        <v>81.994218370980803</v>
      </c>
      <c r="H63" s="19">
        <v>37.389500246513499</v>
      </c>
      <c r="I63" s="19">
        <v>81.994218370980803</v>
      </c>
      <c r="J63" s="19" t="s">
        <v>273</v>
      </c>
      <c r="K63" s="22" t="s">
        <v>274</v>
      </c>
      <c r="L63" s="21">
        <v>87</v>
      </c>
      <c r="M63" s="19">
        <v>1.56</v>
      </c>
      <c r="N63" s="19">
        <v>1.7400000000000001E-6</v>
      </c>
      <c r="O63" s="19">
        <v>8.1000000000000004E-5</v>
      </c>
      <c r="P63" s="19">
        <v>195</v>
      </c>
      <c r="Q63" s="19">
        <v>107.313411443706</v>
      </c>
      <c r="R63" s="19">
        <v>37.389500246513499</v>
      </c>
      <c r="S63" s="19">
        <v>107.313411443706</v>
      </c>
      <c r="T63" s="19" t="s">
        <v>273</v>
      </c>
      <c r="U63" s="22" t="s">
        <v>274</v>
      </c>
    </row>
    <row r="64" spans="1:21" x14ac:dyDescent="0.45">
      <c r="A64" s="20" t="s">
        <v>322</v>
      </c>
      <c r="B64" s="21">
        <v>60.8</v>
      </c>
      <c r="C64" s="19">
        <v>1.36</v>
      </c>
      <c r="D64" s="19">
        <v>1.36E-4</v>
      </c>
      <c r="E64" s="19">
        <v>1.9300000000000001E-3</v>
      </c>
      <c r="F64" s="19">
        <v>148</v>
      </c>
      <c r="G64" s="19">
        <v>56.819669401635601</v>
      </c>
      <c r="H64" s="19">
        <v>23.027522520476001</v>
      </c>
      <c r="I64" s="19">
        <v>56.819669401635601</v>
      </c>
      <c r="J64" s="19" t="s">
        <v>273</v>
      </c>
      <c r="K64" s="22" t="s">
        <v>274</v>
      </c>
      <c r="L64" s="21">
        <v>60.8</v>
      </c>
      <c r="M64" s="19">
        <v>2.15</v>
      </c>
      <c r="N64" s="19">
        <v>1.2E-9</v>
      </c>
      <c r="O64" s="19">
        <v>1.1000000000000001E-7</v>
      </c>
      <c r="P64" s="19">
        <v>151</v>
      </c>
      <c r="Q64" s="19">
        <v>99.346874125446902</v>
      </c>
      <c r="R64" s="19">
        <v>23.027522520476001</v>
      </c>
      <c r="S64" s="19">
        <v>99.346874125446902</v>
      </c>
      <c r="T64" s="19" t="s">
        <v>273</v>
      </c>
      <c r="U64" s="22" t="s">
        <v>274</v>
      </c>
    </row>
    <row r="65" spans="1:21" x14ac:dyDescent="0.45">
      <c r="A65" s="20" t="s">
        <v>323</v>
      </c>
      <c r="B65" s="21">
        <v>33.799999999999997</v>
      </c>
      <c r="C65" s="19">
        <v>1.81</v>
      </c>
      <c r="D65" s="19">
        <v>4.1100000000000003E-5</v>
      </c>
      <c r="E65" s="19">
        <v>7.1199999999999996E-4</v>
      </c>
      <c r="F65" s="19">
        <v>89</v>
      </c>
      <c r="G65" s="19">
        <v>40.894094064759798</v>
      </c>
      <c r="H65" s="19">
        <v>12.1344746491727</v>
      </c>
      <c r="I65" s="19">
        <v>40.894094064759798</v>
      </c>
      <c r="J65" s="19" t="s">
        <v>273</v>
      </c>
      <c r="K65" s="22" t="s">
        <v>274</v>
      </c>
      <c r="L65" s="21">
        <v>33.799999999999997</v>
      </c>
      <c r="M65" s="19">
        <v>1.66</v>
      </c>
      <c r="N65" s="19">
        <v>2.12E-4</v>
      </c>
      <c r="O65" s="19">
        <v>5.1700000000000001E-3</v>
      </c>
      <c r="P65" s="19">
        <v>79</v>
      </c>
      <c r="Q65" s="19">
        <v>36.5956544986606</v>
      </c>
      <c r="R65" s="19">
        <v>12.1344746491727</v>
      </c>
      <c r="S65" s="19">
        <v>36.5956544986606</v>
      </c>
      <c r="T65" s="19" t="s">
        <v>273</v>
      </c>
      <c r="U65" s="22" t="s">
        <v>274</v>
      </c>
    </row>
    <row r="66" spans="1:21" x14ac:dyDescent="0.45">
      <c r="A66" s="20" t="s">
        <v>324</v>
      </c>
      <c r="B66" s="21">
        <v>283</v>
      </c>
      <c r="C66" s="19">
        <v>1.69</v>
      </c>
      <c r="D66" s="19">
        <v>0</v>
      </c>
      <c r="E66" s="19">
        <v>8.9999999999999999E-10</v>
      </c>
      <c r="F66" s="19">
        <v>630</v>
      </c>
      <c r="G66" s="19">
        <v>393.12827567626101</v>
      </c>
      <c r="H66" s="19">
        <v>122.413570350718</v>
      </c>
      <c r="I66" s="19">
        <v>393.12827567626101</v>
      </c>
      <c r="J66" s="19" t="s">
        <v>273</v>
      </c>
      <c r="K66" s="22" t="s">
        <v>274</v>
      </c>
      <c r="L66" s="21">
        <v>283</v>
      </c>
      <c r="M66" s="19">
        <v>1.54</v>
      </c>
      <c r="N66" s="19">
        <v>5.0000000000000003E-10</v>
      </c>
      <c r="O66" s="19">
        <v>4.6100000000000003E-8</v>
      </c>
      <c r="P66" s="19">
        <v>506</v>
      </c>
      <c r="Q66" s="19">
        <v>353.484706288366</v>
      </c>
      <c r="R66" s="19">
        <v>122.413570350718</v>
      </c>
      <c r="S66" s="19">
        <v>353.484706288366</v>
      </c>
      <c r="T66" s="19" t="s">
        <v>273</v>
      </c>
      <c r="U66" s="22" t="s">
        <v>274</v>
      </c>
    </row>
    <row r="67" spans="1:21" x14ac:dyDescent="0.45">
      <c r="A67" s="20" t="s">
        <v>0</v>
      </c>
      <c r="B67" s="21">
        <v>3490</v>
      </c>
      <c r="C67" s="19">
        <v>3.02</v>
      </c>
      <c r="D67" s="19">
        <v>0</v>
      </c>
      <c r="E67" s="19">
        <v>0</v>
      </c>
      <c r="F67" s="19">
        <v>8410</v>
      </c>
      <c r="G67" s="19">
        <v>5431.0764399424397</v>
      </c>
      <c r="H67" s="19">
        <v>668.138169089435</v>
      </c>
      <c r="I67" s="19">
        <v>5431.0764399424397</v>
      </c>
      <c r="J67" s="19" t="s">
        <v>273</v>
      </c>
      <c r="K67" s="22" t="s">
        <v>274</v>
      </c>
      <c r="L67" s="21">
        <v>3490</v>
      </c>
      <c r="M67" s="19">
        <v>2.7</v>
      </c>
      <c r="N67" s="19">
        <v>0</v>
      </c>
      <c r="O67" s="19">
        <v>0</v>
      </c>
      <c r="P67" s="19">
        <v>6470</v>
      </c>
      <c r="Q67" s="19">
        <v>4341.26695521075</v>
      </c>
      <c r="R67" s="19">
        <v>668.138169089435</v>
      </c>
      <c r="S67" s="19">
        <v>4341.26695521075</v>
      </c>
      <c r="T67" s="19" t="s">
        <v>273</v>
      </c>
      <c r="U67" s="22" t="s">
        <v>274</v>
      </c>
    </row>
    <row r="68" spans="1:21" x14ac:dyDescent="0.45">
      <c r="A68" s="20" t="s">
        <v>27</v>
      </c>
      <c r="B68" s="21">
        <v>509</v>
      </c>
      <c r="C68" s="19">
        <v>2.11</v>
      </c>
      <c r="D68" s="19">
        <v>2.3799999999999999E-5</v>
      </c>
      <c r="E68" s="19">
        <v>4.4999999999999999E-4</v>
      </c>
      <c r="F68" s="19">
        <v>1120</v>
      </c>
      <c r="G68" s="19">
        <v>565.61886846557798</v>
      </c>
      <c r="H68" s="19">
        <v>131.97795754156201</v>
      </c>
      <c r="I68" s="19">
        <v>565.61886846557798</v>
      </c>
      <c r="J68" s="19" t="s">
        <v>273</v>
      </c>
      <c r="K68" s="22" t="s">
        <v>274</v>
      </c>
      <c r="L68" s="21">
        <v>509</v>
      </c>
      <c r="M68" s="19">
        <v>2.38</v>
      </c>
      <c r="N68" s="19">
        <v>1.8300000000000001E-6</v>
      </c>
      <c r="O68" s="19">
        <v>8.4499999999999994E-5</v>
      </c>
      <c r="P68" s="19">
        <v>1200</v>
      </c>
      <c r="Q68" s="19">
        <v>683.15774554644702</v>
      </c>
      <c r="R68" s="19">
        <v>131.97795754156201</v>
      </c>
      <c r="S68" s="19">
        <v>683.15774554644702</v>
      </c>
      <c r="T68" s="19" t="s">
        <v>273</v>
      </c>
      <c r="U68" s="22" t="s">
        <v>274</v>
      </c>
    </row>
    <row r="69" spans="1:21" x14ac:dyDescent="0.45">
      <c r="A69" s="20" t="s">
        <v>15</v>
      </c>
      <c r="B69" s="21">
        <v>238</v>
      </c>
      <c r="C69" s="19">
        <v>1.51</v>
      </c>
      <c r="D69" s="19">
        <v>6E-10</v>
      </c>
      <c r="E69" s="19">
        <v>5.9200000000000001E-8</v>
      </c>
      <c r="F69" s="19">
        <v>571</v>
      </c>
      <c r="G69" s="19">
        <v>310.045367374992</v>
      </c>
      <c r="H69" s="19">
        <v>109.67309735393999</v>
      </c>
      <c r="I69" s="19">
        <v>310.045367374992</v>
      </c>
      <c r="J69" s="19" t="s">
        <v>273</v>
      </c>
      <c r="K69" s="22" t="s">
        <v>274</v>
      </c>
      <c r="L69" s="21">
        <v>238</v>
      </c>
      <c r="M69" s="19">
        <v>1.1100000000000001</v>
      </c>
      <c r="N69" s="19">
        <v>7.2699999999999999E-6</v>
      </c>
      <c r="O69" s="19">
        <v>2.7799999999999998E-4</v>
      </c>
      <c r="P69" s="19">
        <v>326</v>
      </c>
      <c r="Q69" s="19">
        <v>234.63924082598601</v>
      </c>
      <c r="R69" s="19">
        <v>109.67309735393999</v>
      </c>
      <c r="S69" s="19">
        <v>234.63924082598601</v>
      </c>
      <c r="T69" s="19" t="s">
        <v>273</v>
      </c>
      <c r="U69" s="22" t="s">
        <v>274</v>
      </c>
    </row>
    <row r="70" spans="1:21" x14ac:dyDescent="0.45">
      <c r="A70" s="20" t="s">
        <v>325</v>
      </c>
      <c r="B70" s="21">
        <v>132</v>
      </c>
      <c r="C70" s="19">
        <v>1.52</v>
      </c>
      <c r="D70" s="19">
        <v>1.39E-8</v>
      </c>
      <c r="E70" s="19">
        <v>8.16E-7</v>
      </c>
      <c r="F70" s="19">
        <v>342</v>
      </c>
      <c r="G70" s="19">
        <v>142.80177480803101</v>
      </c>
      <c r="H70" s="19">
        <v>51.025841337544698</v>
      </c>
      <c r="I70" s="19">
        <v>142.80177480803101</v>
      </c>
      <c r="J70" s="19" t="s">
        <v>273</v>
      </c>
      <c r="K70" s="22" t="s">
        <v>274</v>
      </c>
      <c r="L70" s="21">
        <v>132</v>
      </c>
      <c r="M70" s="19">
        <v>1.67</v>
      </c>
      <c r="N70" s="19">
        <v>8.0000000000000003E-10</v>
      </c>
      <c r="O70" s="19">
        <v>7.4200000000000003E-8</v>
      </c>
      <c r="P70" s="19">
        <v>220</v>
      </c>
      <c r="Q70" s="19">
        <v>157.02679275112601</v>
      </c>
      <c r="R70" s="19">
        <v>51.025841337544698</v>
      </c>
      <c r="S70" s="19">
        <v>157.02679275112601</v>
      </c>
      <c r="T70" s="19" t="s">
        <v>273</v>
      </c>
      <c r="U70" s="22" t="s">
        <v>274</v>
      </c>
    </row>
    <row r="71" spans="1:21" x14ac:dyDescent="0.45">
      <c r="A71" s="20" t="s">
        <v>326</v>
      </c>
      <c r="B71" s="21">
        <v>100</v>
      </c>
      <c r="C71" s="19">
        <v>1.85</v>
      </c>
      <c r="D71" s="19">
        <v>2.0000000000000001E-10</v>
      </c>
      <c r="E71" s="19">
        <v>1.7900000000000001E-8</v>
      </c>
      <c r="F71" s="19">
        <v>226</v>
      </c>
      <c r="G71" s="19">
        <v>133.38047399703501</v>
      </c>
      <c r="H71" s="19">
        <v>38.365445761827402</v>
      </c>
      <c r="I71" s="19">
        <v>133.38047399703501</v>
      </c>
      <c r="J71" s="19" t="s">
        <v>273</v>
      </c>
      <c r="K71" s="22" t="s">
        <v>274</v>
      </c>
      <c r="L71" s="21">
        <v>100</v>
      </c>
      <c r="M71" s="19">
        <v>1.7</v>
      </c>
      <c r="N71" s="19">
        <v>6.4000000000000002E-9</v>
      </c>
      <c r="O71" s="19">
        <v>5.1500000000000005E-7</v>
      </c>
      <c r="P71" s="19">
        <v>135</v>
      </c>
      <c r="Q71" s="19">
        <v>121.050789458072</v>
      </c>
      <c r="R71" s="19">
        <v>38.365445761827402</v>
      </c>
      <c r="S71" s="19">
        <v>121.050789458072</v>
      </c>
      <c r="T71" s="19" t="s">
        <v>273</v>
      </c>
      <c r="U71" s="22" t="s">
        <v>274</v>
      </c>
    </row>
    <row r="72" spans="1:21" x14ac:dyDescent="0.45">
      <c r="A72" s="20" t="s">
        <v>327</v>
      </c>
      <c r="B72" s="21">
        <v>88.9</v>
      </c>
      <c r="C72" s="19">
        <v>1.98</v>
      </c>
      <c r="D72" s="19">
        <v>3.7E-9</v>
      </c>
      <c r="E72" s="19">
        <v>2.6399999999999998E-7</v>
      </c>
      <c r="F72" s="19">
        <v>193</v>
      </c>
      <c r="G72" s="19">
        <v>116.52621626871699</v>
      </c>
      <c r="H72" s="19">
        <v>30.392678618622501</v>
      </c>
      <c r="I72" s="19">
        <v>116.52621626871699</v>
      </c>
      <c r="J72" s="19" t="s">
        <v>273</v>
      </c>
      <c r="K72" s="22" t="s">
        <v>274</v>
      </c>
      <c r="L72" s="21">
        <v>88.9</v>
      </c>
      <c r="M72" s="19">
        <v>1.99</v>
      </c>
      <c r="N72" s="19">
        <v>4.3999999999999997E-9</v>
      </c>
      <c r="O72" s="19">
        <v>3.6300000000000001E-7</v>
      </c>
      <c r="P72" s="19">
        <v>189</v>
      </c>
      <c r="Q72" s="19">
        <v>116.11357964385</v>
      </c>
      <c r="R72" s="19">
        <v>30.392678618622501</v>
      </c>
      <c r="S72" s="19">
        <v>116.11357964385</v>
      </c>
      <c r="T72" s="19" t="s">
        <v>273</v>
      </c>
      <c r="U72" s="22" t="s">
        <v>274</v>
      </c>
    </row>
    <row r="73" spans="1:21" x14ac:dyDescent="0.45">
      <c r="A73" s="20" t="s">
        <v>328</v>
      </c>
      <c r="B73" s="21">
        <v>100</v>
      </c>
      <c r="C73" s="19">
        <v>1.22</v>
      </c>
      <c r="D73" s="19">
        <v>9.1300000000000007E-6</v>
      </c>
      <c r="E73" s="19">
        <v>2.05E-4</v>
      </c>
      <c r="F73" s="19">
        <v>255</v>
      </c>
      <c r="G73" s="19">
        <v>96.627419230107606</v>
      </c>
      <c r="H73" s="19">
        <v>40.555204176010797</v>
      </c>
      <c r="I73" s="19">
        <v>96.627419230107606</v>
      </c>
      <c r="J73" s="19" t="s">
        <v>273</v>
      </c>
      <c r="K73" s="22" t="s">
        <v>274</v>
      </c>
      <c r="L73" s="21">
        <v>100</v>
      </c>
      <c r="M73" s="19">
        <v>1.56</v>
      </c>
      <c r="N73" s="19">
        <v>1.8299999999999998E-8</v>
      </c>
      <c r="O73" s="19">
        <v>1.3400000000000001E-6</v>
      </c>
      <c r="P73" s="19">
        <v>189</v>
      </c>
      <c r="Q73" s="19">
        <v>122.37437994055</v>
      </c>
      <c r="R73" s="19">
        <v>40.555204176010797</v>
      </c>
      <c r="S73" s="19">
        <v>122.37437994055</v>
      </c>
      <c r="T73" s="19" t="s">
        <v>273</v>
      </c>
      <c r="U73" s="22" t="s">
        <v>274</v>
      </c>
    </row>
    <row r="74" spans="1:21" x14ac:dyDescent="0.45">
      <c r="A74" s="20" t="s">
        <v>329</v>
      </c>
      <c r="B74" s="21">
        <v>28.8</v>
      </c>
      <c r="C74" s="19">
        <v>1.28</v>
      </c>
      <c r="D74" s="19">
        <v>4.9100000000000003E-3</v>
      </c>
      <c r="E74" s="19">
        <v>3.6799999999999999E-2</v>
      </c>
      <c r="F74" s="19">
        <v>45</v>
      </c>
      <c r="G74" s="19">
        <v>27.9768329299154</v>
      </c>
      <c r="H74" s="19">
        <v>12.0013308435316</v>
      </c>
      <c r="I74" s="19">
        <v>27.9768329299154</v>
      </c>
      <c r="J74" s="19" t="s">
        <v>273</v>
      </c>
      <c r="K74" s="22" t="s">
        <v>274</v>
      </c>
      <c r="L74" s="21">
        <v>28.8</v>
      </c>
      <c r="M74" s="19">
        <v>1.84</v>
      </c>
      <c r="N74" s="19">
        <v>5.27E-5</v>
      </c>
      <c r="O74" s="19">
        <v>1.56E-3</v>
      </c>
      <c r="P74" s="19">
        <v>41</v>
      </c>
      <c r="Q74" s="19">
        <v>41.708234037845699</v>
      </c>
      <c r="R74" s="19">
        <v>12.0013308435316</v>
      </c>
      <c r="S74" s="19">
        <v>41.708234037845699</v>
      </c>
      <c r="T74" s="19" t="s">
        <v>273</v>
      </c>
      <c r="U74" s="22" t="s">
        <v>274</v>
      </c>
    </row>
    <row r="75" spans="1:21" x14ac:dyDescent="0.45">
      <c r="A75" s="20" t="s">
        <v>330</v>
      </c>
      <c r="B75" s="21">
        <v>55.5</v>
      </c>
      <c r="C75" s="19">
        <v>1.57</v>
      </c>
      <c r="D75" s="19">
        <v>4.1099999999999997E-8</v>
      </c>
      <c r="E75" s="19">
        <v>2.0600000000000002E-6</v>
      </c>
      <c r="F75" s="19">
        <v>149</v>
      </c>
      <c r="G75" s="19">
        <v>67.064284864934095</v>
      </c>
      <c r="H75" s="19">
        <v>23.303988501988002</v>
      </c>
      <c r="I75" s="19">
        <v>67.064284864934095</v>
      </c>
      <c r="J75" s="19" t="s">
        <v>273</v>
      </c>
      <c r="K75" s="22" t="s">
        <v>274</v>
      </c>
      <c r="L75" s="21">
        <v>55.5</v>
      </c>
      <c r="M75" s="19">
        <v>1.45</v>
      </c>
      <c r="N75" s="19">
        <v>7.4199999999999995E-7</v>
      </c>
      <c r="O75" s="19">
        <v>3.79E-5</v>
      </c>
      <c r="P75" s="19">
        <v>84</v>
      </c>
      <c r="Q75" s="19">
        <v>62.628972644726197</v>
      </c>
      <c r="R75" s="19">
        <v>23.303988501988002</v>
      </c>
      <c r="S75" s="19">
        <v>62.628972644726197</v>
      </c>
      <c r="T75" s="19" t="s">
        <v>273</v>
      </c>
      <c r="U75" s="22" t="s">
        <v>274</v>
      </c>
    </row>
    <row r="76" spans="1:21" x14ac:dyDescent="0.45">
      <c r="A76" s="20" t="s">
        <v>331</v>
      </c>
      <c r="B76" s="21">
        <v>368</v>
      </c>
      <c r="C76" s="19">
        <v>1.74</v>
      </c>
      <c r="D76" s="19">
        <v>3.7300000000000001E-4</v>
      </c>
      <c r="E76" s="19">
        <v>4.47E-3</v>
      </c>
      <c r="F76" s="19">
        <v>128</v>
      </c>
      <c r="G76" s="19">
        <v>61.0175043649635</v>
      </c>
      <c r="H76" s="19">
        <v>18.870904199622998</v>
      </c>
      <c r="I76" s="19">
        <v>61.0175043649635</v>
      </c>
      <c r="J76" s="19" t="s">
        <v>273</v>
      </c>
      <c r="K76" s="22" t="s">
        <v>274</v>
      </c>
      <c r="L76" s="21">
        <v>368</v>
      </c>
      <c r="M76" s="19">
        <v>4.99</v>
      </c>
      <c r="N76" s="19">
        <v>0</v>
      </c>
      <c r="O76" s="19">
        <v>0</v>
      </c>
      <c r="P76" s="19">
        <v>717</v>
      </c>
      <c r="Q76" s="19">
        <v>580.23494943808601</v>
      </c>
      <c r="R76" s="19">
        <v>18.870904199622998</v>
      </c>
      <c r="S76" s="19">
        <v>580.23494943808601</v>
      </c>
      <c r="T76" s="19" t="s">
        <v>273</v>
      </c>
      <c r="U76" s="22" t="s">
        <v>274</v>
      </c>
    </row>
    <row r="77" spans="1:21" x14ac:dyDescent="0.45">
      <c r="A77" s="20" t="s">
        <v>332</v>
      </c>
      <c r="B77" s="21">
        <v>239</v>
      </c>
      <c r="C77" s="19">
        <v>1.41</v>
      </c>
      <c r="D77" s="19">
        <v>1.1000000000000001E-7</v>
      </c>
      <c r="E77" s="19">
        <v>4.8500000000000002E-6</v>
      </c>
      <c r="F77" s="19">
        <v>531</v>
      </c>
      <c r="G77" s="19">
        <v>328.304307849976</v>
      </c>
      <c r="H77" s="19">
        <v>124.50284043682601</v>
      </c>
      <c r="I77" s="19">
        <v>328.304307849976</v>
      </c>
      <c r="J77" s="19" t="s">
        <v>273</v>
      </c>
      <c r="K77" s="22" t="s">
        <v>274</v>
      </c>
      <c r="L77" s="21">
        <v>239</v>
      </c>
      <c r="M77" s="19">
        <v>1.0900000000000001</v>
      </c>
      <c r="N77" s="19">
        <v>4.5300000000000003E-5</v>
      </c>
      <c r="O77" s="19">
        <v>1.3600000000000001E-3</v>
      </c>
      <c r="P77" s="19">
        <v>345</v>
      </c>
      <c r="Q77" s="19">
        <v>264.50282567436602</v>
      </c>
      <c r="R77" s="19">
        <v>124.50284043682601</v>
      </c>
      <c r="S77" s="19">
        <v>264.50282567436602</v>
      </c>
      <c r="T77" s="19" t="s">
        <v>273</v>
      </c>
      <c r="U77" s="22" t="s">
        <v>274</v>
      </c>
    </row>
    <row r="78" spans="1:21" x14ac:dyDescent="0.45">
      <c r="A78" s="20" t="s">
        <v>333</v>
      </c>
      <c r="B78" s="21">
        <v>111</v>
      </c>
      <c r="C78" s="19">
        <v>1.53</v>
      </c>
      <c r="D78" s="19">
        <v>6.6999999999999996E-9</v>
      </c>
      <c r="E78" s="19">
        <v>4.4099999999999999E-7</v>
      </c>
      <c r="F78" s="19">
        <v>306</v>
      </c>
      <c r="G78" s="19">
        <v>150.155259001948</v>
      </c>
      <c r="H78" s="19">
        <v>51.481158617635103</v>
      </c>
      <c r="I78" s="19">
        <v>150.155259001948</v>
      </c>
      <c r="J78" s="19" t="s">
        <v>273</v>
      </c>
      <c r="K78" s="22" t="s">
        <v>274</v>
      </c>
      <c r="L78" s="21">
        <v>111</v>
      </c>
      <c r="M78" s="19">
        <v>1.17</v>
      </c>
      <c r="N78" s="19">
        <v>1.5E-5</v>
      </c>
      <c r="O78" s="19">
        <v>5.2700000000000002E-4</v>
      </c>
      <c r="P78" s="19">
        <v>157</v>
      </c>
      <c r="Q78" s="19">
        <v>116.771860072297</v>
      </c>
      <c r="R78" s="19">
        <v>51.481158617635103</v>
      </c>
      <c r="S78" s="19">
        <v>116.771860072297</v>
      </c>
      <c r="T78" s="19" t="s">
        <v>273</v>
      </c>
      <c r="U78" s="22" t="s">
        <v>274</v>
      </c>
    </row>
    <row r="79" spans="1:21" x14ac:dyDescent="0.45">
      <c r="A79" s="20" t="s">
        <v>334</v>
      </c>
      <c r="B79" s="21">
        <v>32.6</v>
      </c>
      <c r="C79" s="19">
        <v>3.15</v>
      </c>
      <c r="D79" s="19">
        <v>2.0000000000000001E-10</v>
      </c>
      <c r="E79" s="19">
        <v>2.1200000000000001E-8</v>
      </c>
      <c r="F79" s="19">
        <v>119</v>
      </c>
      <c r="G79" s="19">
        <v>43.969999306513799</v>
      </c>
      <c r="H79" s="19">
        <v>4.6437847297831896</v>
      </c>
      <c r="I79" s="19">
        <v>43.969999306513799</v>
      </c>
      <c r="J79" s="19" t="s">
        <v>273</v>
      </c>
      <c r="K79" s="22" t="s">
        <v>274</v>
      </c>
      <c r="L79" s="21">
        <v>32.6</v>
      </c>
      <c r="M79" s="19">
        <v>2.5299999999999998</v>
      </c>
      <c r="N79" s="19">
        <v>6.1900000000000002E-7</v>
      </c>
      <c r="O79" s="19">
        <v>3.2499999999999997E-5</v>
      </c>
      <c r="P79" s="19">
        <v>36</v>
      </c>
      <c r="Q79" s="19">
        <v>29.099732816052299</v>
      </c>
      <c r="R79" s="19">
        <v>4.6437847297831896</v>
      </c>
      <c r="S79" s="19">
        <v>29.099732816052299</v>
      </c>
      <c r="T79" s="19" t="s">
        <v>273</v>
      </c>
      <c r="U79" s="22" t="s">
        <v>274</v>
      </c>
    </row>
    <row r="80" spans="1:21" x14ac:dyDescent="0.45">
      <c r="A80" s="20" t="s">
        <v>335</v>
      </c>
      <c r="B80" s="21">
        <v>329</v>
      </c>
      <c r="C80" s="19">
        <v>1.89</v>
      </c>
      <c r="D80" s="19">
        <v>0</v>
      </c>
      <c r="E80" s="19">
        <v>1E-10</v>
      </c>
      <c r="F80" s="19">
        <v>633</v>
      </c>
      <c r="G80" s="19">
        <v>389.47556821209798</v>
      </c>
      <c r="H80" s="19">
        <v>104.914817688425</v>
      </c>
      <c r="I80" s="19">
        <v>389.47556821209798</v>
      </c>
      <c r="J80" s="19" t="s">
        <v>273</v>
      </c>
      <c r="K80" s="22" t="s">
        <v>274</v>
      </c>
      <c r="L80" s="21">
        <v>329</v>
      </c>
      <c r="M80" s="19">
        <v>2.2000000000000002</v>
      </c>
      <c r="N80" s="19">
        <v>0</v>
      </c>
      <c r="O80" s="19">
        <v>0</v>
      </c>
      <c r="P80" s="19">
        <v>697</v>
      </c>
      <c r="Q80" s="19">
        <v>483.68138328493501</v>
      </c>
      <c r="R80" s="19">
        <v>104.914817688425</v>
      </c>
      <c r="S80" s="19">
        <v>483.68138328493501</v>
      </c>
      <c r="T80" s="19" t="s">
        <v>273</v>
      </c>
      <c r="U80" s="22" t="s">
        <v>274</v>
      </c>
    </row>
    <row r="81" spans="1:21" x14ac:dyDescent="0.45">
      <c r="A81" s="20" t="s">
        <v>336</v>
      </c>
      <c r="B81" s="21">
        <v>56.9</v>
      </c>
      <c r="C81" s="19">
        <v>1.47</v>
      </c>
      <c r="D81" s="19">
        <v>5.5600000000000003E-5</v>
      </c>
      <c r="E81" s="19">
        <v>9.1799999999999998E-4</v>
      </c>
      <c r="F81" s="19">
        <v>113</v>
      </c>
      <c r="G81" s="19">
        <v>62.552981308563297</v>
      </c>
      <c r="H81" s="19">
        <v>21.7963758659393</v>
      </c>
      <c r="I81" s="19">
        <v>62.552981308563297</v>
      </c>
      <c r="J81" s="19" t="s">
        <v>273</v>
      </c>
      <c r="K81" s="22" t="s">
        <v>274</v>
      </c>
      <c r="L81" s="21">
        <v>56.9</v>
      </c>
      <c r="M81" s="19">
        <v>1.57</v>
      </c>
      <c r="N81" s="19">
        <v>2.2099999999999998E-5</v>
      </c>
      <c r="O81" s="19">
        <v>7.4299999999999995E-4</v>
      </c>
      <c r="P81" s="19">
        <v>98</v>
      </c>
      <c r="Q81" s="19">
        <v>66.453536428839499</v>
      </c>
      <c r="R81" s="19">
        <v>21.7963758659393</v>
      </c>
      <c r="S81" s="19">
        <v>66.453536428839499</v>
      </c>
      <c r="T81" s="19" t="s">
        <v>273</v>
      </c>
      <c r="U81" s="22" t="s">
        <v>274</v>
      </c>
    </row>
    <row r="82" spans="1:21" x14ac:dyDescent="0.45">
      <c r="A82" s="20" t="s">
        <v>337</v>
      </c>
      <c r="B82" s="21">
        <v>227</v>
      </c>
      <c r="C82" s="19">
        <v>1.17</v>
      </c>
      <c r="D82" s="19">
        <v>1.2699999999999999E-6</v>
      </c>
      <c r="E82" s="19">
        <v>3.8800000000000001E-5</v>
      </c>
      <c r="F82" s="19">
        <v>457</v>
      </c>
      <c r="G82" s="19">
        <v>275.27685958493203</v>
      </c>
      <c r="H82" s="19">
        <v>123.17639639243301</v>
      </c>
      <c r="I82" s="19">
        <v>275.27685958493203</v>
      </c>
      <c r="J82" s="19" t="s">
        <v>273</v>
      </c>
      <c r="K82" s="22" t="s">
        <v>274</v>
      </c>
      <c r="L82" s="21">
        <v>227</v>
      </c>
      <c r="M82" s="19">
        <v>1.1499999999999999</v>
      </c>
      <c r="N82" s="19">
        <v>2.3300000000000001E-6</v>
      </c>
      <c r="O82" s="19">
        <v>1.03E-4</v>
      </c>
      <c r="P82" s="19">
        <v>373</v>
      </c>
      <c r="Q82" s="19">
        <v>271.34726907284301</v>
      </c>
      <c r="R82" s="19">
        <v>123.17639639243301</v>
      </c>
      <c r="S82" s="19">
        <v>271.34726907284301</v>
      </c>
      <c r="T82" s="19" t="s">
        <v>273</v>
      </c>
      <c r="U82" s="22" t="s">
        <v>274</v>
      </c>
    </row>
    <row r="83" spans="1:21" x14ac:dyDescent="0.45">
      <c r="A83" s="20" t="s">
        <v>338</v>
      </c>
      <c r="B83" s="21">
        <v>145</v>
      </c>
      <c r="C83" s="19">
        <v>1.54</v>
      </c>
      <c r="D83" s="19">
        <v>4.5299999999999999E-7</v>
      </c>
      <c r="E83" s="19">
        <v>1.59E-5</v>
      </c>
      <c r="F83" s="19">
        <v>426</v>
      </c>
      <c r="G83" s="19">
        <v>222.797856977273</v>
      </c>
      <c r="H83" s="19">
        <v>77.192910686313397</v>
      </c>
      <c r="I83" s="19">
        <v>222.797856977273</v>
      </c>
      <c r="J83" s="19" t="s">
        <v>273</v>
      </c>
      <c r="K83" s="22" t="s">
        <v>274</v>
      </c>
      <c r="L83" s="21">
        <v>145</v>
      </c>
      <c r="M83" s="19">
        <v>1.0900000000000001</v>
      </c>
      <c r="N83" s="19">
        <v>4.3199999999999998E-4</v>
      </c>
      <c r="O83" s="19">
        <v>9.3100000000000006E-3</v>
      </c>
      <c r="P83" s="19">
        <v>242</v>
      </c>
      <c r="Q83" s="19">
        <v>163.571377092478</v>
      </c>
      <c r="R83" s="19">
        <v>77.192910686313397</v>
      </c>
      <c r="S83" s="19">
        <v>163.571377092478</v>
      </c>
      <c r="T83" s="19" t="s">
        <v>273</v>
      </c>
      <c r="U83" s="22" t="s">
        <v>274</v>
      </c>
    </row>
    <row r="84" spans="1:21" x14ac:dyDescent="0.45">
      <c r="A84" s="20" t="s">
        <v>339</v>
      </c>
      <c r="B84" s="21">
        <v>1350</v>
      </c>
      <c r="C84" s="19">
        <v>1.1100000000000001</v>
      </c>
      <c r="D84" s="19">
        <v>3.7099999999999997E-7</v>
      </c>
      <c r="E84" s="19">
        <v>1.36E-5</v>
      </c>
      <c r="F84" s="19">
        <v>2540</v>
      </c>
      <c r="G84" s="19">
        <v>1428.5822324691101</v>
      </c>
      <c r="H84" s="19">
        <v>662.99758167645098</v>
      </c>
      <c r="I84" s="19">
        <v>1428.5822324691101</v>
      </c>
      <c r="J84" s="19" t="s">
        <v>273</v>
      </c>
      <c r="K84" s="22" t="s">
        <v>274</v>
      </c>
      <c r="L84" s="21">
        <v>1350</v>
      </c>
      <c r="M84" s="19">
        <v>1.36</v>
      </c>
      <c r="N84" s="19">
        <v>6E-10</v>
      </c>
      <c r="O84" s="19">
        <v>5.4800000000000001E-8</v>
      </c>
      <c r="P84" s="19">
        <v>2280</v>
      </c>
      <c r="Q84" s="19">
        <v>1694.2725411194999</v>
      </c>
      <c r="R84" s="19">
        <v>662.99758167645098</v>
      </c>
      <c r="S84" s="19">
        <v>1694.2725411194999</v>
      </c>
      <c r="T84" s="19" t="s">
        <v>273</v>
      </c>
      <c r="U84" s="22" t="s">
        <v>274</v>
      </c>
    </row>
    <row r="85" spans="1:21" x14ac:dyDescent="0.45">
      <c r="A85" s="20" t="s">
        <v>340</v>
      </c>
      <c r="B85" s="21">
        <v>544</v>
      </c>
      <c r="C85" s="19">
        <v>1.18</v>
      </c>
      <c r="D85" s="19">
        <v>0</v>
      </c>
      <c r="E85" s="19">
        <v>0</v>
      </c>
      <c r="F85" s="19">
        <v>1330</v>
      </c>
      <c r="G85" s="19">
        <v>674.17362185515503</v>
      </c>
      <c r="H85" s="19">
        <v>296.99205779465802</v>
      </c>
      <c r="I85" s="19">
        <v>674.17362185515503</v>
      </c>
      <c r="J85" s="19" t="s">
        <v>273</v>
      </c>
      <c r="K85" s="22" t="s">
        <v>274</v>
      </c>
      <c r="L85" s="21">
        <v>544</v>
      </c>
      <c r="M85" s="19">
        <v>1.08</v>
      </c>
      <c r="N85" s="19">
        <v>0</v>
      </c>
      <c r="O85" s="19">
        <v>1E-10</v>
      </c>
      <c r="P85" s="19">
        <v>825</v>
      </c>
      <c r="Q85" s="19">
        <v>627.45283698033097</v>
      </c>
      <c r="R85" s="19">
        <v>296.99205779465802</v>
      </c>
      <c r="S85" s="19">
        <v>627.45283698033097</v>
      </c>
      <c r="T85" s="19" t="s">
        <v>273</v>
      </c>
      <c r="U85" s="22" t="s">
        <v>274</v>
      </c>
    </row>
    <row r="86" spans="1:21" x14ac:dyDescent="0.45">
      <c r="A86" s="20" t="s">
        <v>341</v>
      </c>
      <c r="B86" s="21">
        <v>53.5</v>
      </c>
      <c r="C86" s="19">
        <v>1.3</v>
      </c>
      <c r="D86" s="19">
        <v>2.64E-3</v>
      </c>
      <c r="E86" s="19">
        <v>2.2499999999999999E-2</v>
      </c>
      <c r="F86" s="19">
        <v>68</v>
      </c>
      <c r="G86" s="19">
        <v>45.9601356227897</v>
      </c>
      <c r="H86" s="19">
        <v>18.281840271370999</v>
      </c>
      <c r="I86" s="19">
        <v>45.9601356227897</v>
      </c>
      <c r="J86" s="19" t="s">
        <v>273</v>
      </c>
      <c r="K86" s="22" t="s">
        <v>274</v>
      </c>
      <c r="L86" s="21">
        <v>53.5</v>
      </c>
      <c r="M86" s="19">
        <v>2.6</v>
      </c>
      <c r="N86" s="19">
        <v>1.2E-9</v>
      </c>
      <c r="O86" s="19">
        <v>1.1000000000000001E-7</v>
      </c>
      <c r="P86" s="19">
        <v>199</v>
      </c>
      <c r="Q86" s="19">
        <v>112.58379609824399</v>
      </c>
      <c r="R86" s="19">
        <v>18.281840271370999</v>
      </c>
      <c r="S86" s="19">
        <v>112.58379609824399</v>
      </c>
      <c r="T86" s="19" t="s">
        <v>273</v>
      </c>
      <c r="U86" s="22" t="s">
        <v>274</v>
      </c>
    </row>
    <row r="87" spans="1:21" x14ac:dyDescent="0.45">
      <c r="A87" s="20" t="s">
        <v>342</v>
      </c>
      <c r="B87" s="21">
        <v>97.6</v>
      </c>
      <c r="C87" s="19">
        <v>1.44</v>
      </c>
      <c r="D87" s="19">
        <v>1.88E-8</v>
      </c>
      <c r="E87" s="19">
        <v>1.06E-6</v>
      </c>
      <c r="F87" s="19">
        <v>201</v>
      </c>
      <c r="G87" s="19">
        <v>122.07426360592</v>
      </c>
      <c r="H87" s="19">
        <v>44.5002139676157</v>
      </c>
      <c r="I87" s="19">
        <v>122.07426360592</v>
      </c>
      <c r="J87" s="19" t="s">
        <v>273</v>
      </c>
      <c r="K87" s="22" t="s">
        <v>274</v>
      </c>
      <c r="L87" s="21">
        <v>97.6</v>
      </c>
      <c r="M87" s="19">
        <v>1.3</v>
      </c>
      <c r="N87" s="19">
        <v>6.5000000000000002E-7</v>
      </c>
      <c r="O87" s="19">
        <v>3.3699999999999999E-5</v>
      </c>
      <c r="P87" s="19">
        <v>138</v>
      </c>
      <c r="Q87" s="19">
        <v>110.892784540368</v>
      </c>
      <c r="R87" s="19">
        <v>44.5002139676157</v>
      </c>
      <c r="S87" s="19">
        <v>110.892784540368</v>
      </c>
      <c r="T87" s="19" t="s">
        <v>273</v>
      </c>
      <c r="U87" s="22" t="s">
        <v>274</v>
      </c>
    </row>
    <row r="88" spans="1:21" x14ac:dyDescent="0.45">
      <c r="A88" s="20" t="s">
        <v>343</v>
      </c>
      <c r="B88" s="21">
        <v>756</v>
      </c>
      <c r="C88" s="19">
        <v>2.25</v>
      </c>
      <c r="D88" s="19">
        <v>0</v>
      </c>
      <c r="E88" s="19">
        <v>0</v>
      </c>
      <c r="F88" s="19">
        <v>1460</v>
      </c>
      <c r="G88" s="19">
        <v>919.49239253377698</v>
      </c>
      <c r="H88" s="19">
        <v>195.03405871588001</v>
      </c>
      <c r="I88" s="19">
        <v>919.49239253377698</v>
      </c>
      <c r="J88" s="19" t="s">
        <v>273</v>
      </c>
      <c r="K88" s="22" t="s">
        <v>274</v>
      </c>
      <c r="L88" s="21">
        <v>756</v>
      </c>
      <c r="M88" s="19">
        <v>2.48</v>
      </c>
      <c r="N88" s="19">
        <v>0</v>
      </c>
      <c r="O88" s="19">
        <v>0</v>
      </c>
      <c r="P88" s="19">
        <v>1500</v>
      </c>
      <c r="Q88" s="19">
        <v>1079.8495891579901</v>
      </c>
      <c r="R88" s="19">
        <v>195.03405871588001</v>
      </c>
      <c r="S88" s="19">
        <v>1079.8495891579901</v>
      </c>
      <c r="T88" s="19" t="s">
        <v>273</v>
      </c>
      <c r="U88" s="22" t="s">
        <v>274</v>
      </c>
    </row>
    <row r="89" spans="1:21" x14ac:dyDescent="0.45">
      <c r="A89" s="20" t="s">
        <v>29</v>
      </c>
      <c r="B89" s="21">
        <v>971</v>
      </c>
      <c r="C89" s="19">
        <v>2.3199999999999998</v>
      </c>
      <c r="D89" s="19">
        <v>1.2800000000000001E-7</v>
      </c>
      <c r="E89" s="19">
        <v>5.5500000000000002E-6</v>
      </c>
      <c r="F89" s="19">
        <v>2160</v>
      </c>
      <c r="G89" s="19">
        <v>1285.7111734873199</v>
      </c>
      <c r="H89" s="19">
        <v>259.26006724368602</v>
      </c>
      <c r="I89" s="19">
        <v>1285.7111734873199</v>
      </c>
      <c r="J89" s="19" t="s">
        <v>273</v>
      </c>
      <c r="K89" s="22" t="s">
        <v>274</v>
      </c>
      <c r="L89" s="21">
        <v>971</v>
      </c>
      <c r="M89" s="19">
        <v>2.27</v>
      </c>
      <c r="N89" s="19">
        <v>2.3799999999999999E-7</v>
      </c>
      <c r="O89" s="19">
        <v>1.38E-5</v>
      </c>
      <c r="P89" s="19">
        <v>1630</v>
      </c>
      <c r="Q89" s="19">
        <v>1242.5339990611201</v>
      </c>
      <c r="R89" s="19">
        <v>259.26006724368602</v>
      </c>
      <c r="S89" s="19">
        <v>1242.5339990611201</v>
      </c>
      <c r="T89" s="19" t="s">
        <v>273</v>
      </c>
      <c r="U89" s="22" t="s">
        <v>274</v>
      </c>
    </row>
    <row r="90" spans="1:21" x14ac:dyDescent="0.45">
      <c r="A90" s="20" t="s">
        <v>344</v>
      </c>
      <c r="B90" s="21">
        <v>620</v>
      </c>
      <c r="C90" s="19">
        <v>1.82</v>
      </c>
      <c r="D90" s="19">
        <v>0</v>
      </c>
      <c r="E90" s="19">
        <v>1.3999999999999999E-9</v>
      </c>
      <c r="F90" s="19">
        <v>1460</v>
      </c>
      <c r="G90" s="19">
        <v>875.63192586881803</v>
      </c>
      <c r="H90" s="19">
        <v>249.39165435888501</v>
      </c>
      <c r="I90" s="19">
        <v>875.63192586881803</v>
      </c>
      <c r="J90" s="19" t="s">
        <v>273</v>
      </c>
      <c r="K90" s="22" t="s">
        <v>274</v>
      </c>
      <c r="L90" s="21">
        <v>620</v>
      </c>
      <c r="M90" s="19">
        <v>1.67</v>
      </c>
      <c r="N90" s="19">
        <v>4.0000000000000001E-10</v>
      </c>
      <c r="O90" s="19">
        <v>3.7E-8</v>
      </c>
      <c r="P90" s="19">
        <v>1100</v>
      </c>
      <c r="Q90" s="19">
        <v>791.988017933533</v>
      </c>
      <c r="R90" s="19">
        <v>249.39165435888501</v>
      </c>
      <c r="S90" s="19">
        <v>791.988017933533</v>
      </c>
      <c r="T90" s="19" t="s">
        <v>273</v>
      </c>
      <c r="U90" s="22" t="s">
        <v>274</v>
      </c>
    </row>
    <row r="91" spans="1:21" x14ac:dyDescent="0.45">
      <c r="A91" s="20" t="s">
        <v>345</v>
      </c>
      <c r="B91" s="21">
        <v>231</v>
      </c>
      <c r="C91" s="19">
        <v>1.18</v>
      </c>
      <c r="D91" s="19">
        <v>1.2499999999999999E-8</v>
      </c>
      <c r="E91" s="19">
        <v>7.5700000000000002E-7</v>
      </c>
      <c r="F91" s="19">
        <v>464</v>
      </c>
      <c r="G91" s="19">
        <v>270.44284839884898</v>
      </c>
      <c r="H91" s="19">
        <v>121.008661582717</v>
      </c>
      <c r="I91" s="19">
        <v>270.44284839884898</v>
      </c>
      <c r="J91" s="19" t="s">
        <v>273</v>
      </c>
      <c r="K91" s="22" t="s">
        <v>274</v>
      </c>
      <c r="L91" s="21">
        <v>231</v>
      </c>
      <c r="M91" s="19">
        <v>1.18</v>
      </c>
      <c r="N91" s="19">
        <v>1.8299999999999998E-8</v>
      </c>
      <c r="O91" s="19">
        <v>1.3400000000000001E-6</v>
      </c>
      <c r="P91" s="19">
        <v>349</v>
      </c>
      <c r="Q91" s="19">
        <v>269.09960496353699</v>
      </c>
      <c r="R91" s="19">
        <v>121.008661582717</v>
      </c>
      <c r="S91" s="19">
        <v>269.09960496353699</v>
      </c>
      <c r="T91" s="19" t="s">
        <v>273</v>
      </c>
      <c r="U91" s="22" t="s">
        <v>274</v>
      </c>
    </row>
    <row r="92" spans="1:21" x14ac:dyDescent="0.45">
      <c r="A92" s="20" t="s">
        <v>346</v>
      </c>
      <c r="B92" s="21">
        <v>30.6</v>
      </c>
      <c r="C92" s="19">
        <v>2.13</v>
      </c>
      <c r="D92" s="19">
        <v>1.54E-4</v>
      </c>
      <c r="E92" s="19">
        <v>2.14E-3</v>
      </c>
      <c r="F92" s="19">
        <v>84</v>
      </c>
      <c r="G92" s="19">
        <v>47.155839797480198</v>
      </c>
      <c r="H92" s="19">
        <v>11.4703207318721</v>
      </c>
      <c r="I92" s="19">
        <v>47.155839797480198</v>
      </c>
      <c r="J92" s="19" t="s">
        <v>273</v>
      </c>
      <c r="K92" s="22" t="s">
        <v>274</v>
      </c>
      <c r="L92" s="21">
        <v>30.6</v>
      </c>
      <c r="M92" s="19">
        <v>1.76</v>
      </c>
      <c r="N92" s="19">
        <v>2.0100000000000001E-3</v>
      </c>
      <c r="O92" s="19">
        <v>3.1800000000000002E-2</v>
      </c>
      <c r="P92" s="19">
        <v>70</v>
      </c>
      <c r="Q92" s="19">
        <v>36.483917874279101</v>
      </c>
      <c r="R92" s="19">
        <v>11.4703207318721</v>
      </c>
      <c r="S92" s="19">
        <v>36.483917874279101</v>
      </c>
      <c r="T92" s="19" t="s">
        <v>273</v>
      </c>
      <c r="U92" s="22" t="s">
        <v>274</v>
      </c>
    </row>
    <row r="93" spans="1:21" x14ac:dyDescent="0.45">
      <c r="A93" s="20" t="s">
        <v>347</v>
      </c>
      <c r="B93" s="21">
        <v>106</v>
      </c>
      <c r="C93" s="19">
        <v>1.99</v>
      </c>
      <c r="D93" s="19">
        <v>9.6999999999999992E-9</v>
      </c>
      <c r="E93" s="19">
        <v>6.0800000000000004E-7</v>
      </c>
      <c r="F93" s="19">
        <v>308</v>
      </c>
      <c r="G93" s="19">
        <v>186.26572841628499</v>
      </c>
      <c r="H93" s="19">
        <v>46.603795920690999</v>
      </c>
      <c r="I93" s="19">
        <v>186.26572841628499</v>
      </c>
      <c r="J93" s="19" t="s">
        <v>273</v>
      </c>
      <c r="K93" s="22" t="s">
        <v>274</v>
      </c>
      <c r="L93" s="21">
        <v>106</v>
      </c>
      <c r="M93" s="19">
        <v>1.19</v>
      </c>
      <c r="N93" s="19">
        <v>7.36E-4</v>
      </c>
      <c r="O93" s="19">
        <v>1.43E-2</v>
      </c>
      <c r="P93" s="19">
        <v>154</v>
      </c>
      <c r="Q93" s="19">
        <v>107.108820950056</v>
      </c>
      <c r="R93" s="19">
        <v>46.603795920690999</v>
      </c>
      <c r="S93" s="19">
        <v>107.108820950056</v>
      </c>
      <c r="T93" s="19" t="s">
        <v>273</v>
      </c>
      <c r="U93" s="22" t="s">
        <v>274</v>
      </c>
    </row>
    <row r="94" spans="1:21" x14ac:dyDescent="0.45">
      <c r="A94" s="20" t="s">
        <v>348</v>
      </c>
      <c r="B94" s="21">
        <v>2010</v>
      </c>
      <c r="C94" s="19">
        <v>2.57</v>
      </c>
      <c r="D94" s="19">
        <v>3E-10</v>
      </c>
      <c r="E94" s="19">
        <v>2.9799999999999999E-8</v>
      </c>
      <c r="F94" s="19">
        <v>5820</v>
      </c>
      <c r="G94" s="19">
        <v>3136.6526246663402</v>
      </c>
      <c r="H94" s="19">
        <v>528.33050890777804</v>
      </c>
      <c r="I94" s="19">
        <v>3136.6526246663402</v>
      </c>
      <c r="J94" s="19" t="s">
        <v>273</v>
      </c>
      <c r="K94" s="22" t="s">
        <v>274</v>
      </c>
      <c r="L94" s="21">
        <v>2010</v>
      </c>
      <c r="M94" s="19">
        <v>2.2599999999999998</v>
      </c>
      <c r="N94" s="19">
        <v>2.8299999999999999E-8</v>
      </c>
      <c r="O94" s="19">
        <v>2.0099999999999998E-6</v>
      </c>
      <c r="P94" s="19">
        <v>3990</v>
      </c>
      <c r="Q94" s="19">
        <v>2532.5364263425399</v>
      </c>
      <c r="R94" s="19">
        <v>528.33050890777804</v>
      </c>
      <c r="S94" s="19">
        <v>2532.5364263425399</v>
      </c>
      <c r="T94" s="19" t="s">
        <v>273</v>
      </c>
      <c r="U94" s="22" t="s">
        <v>274</v>
      </c>
    </row>
    <row r="95" spans="1:21" x14ac:dyDescent="0.45">
      <c r="A95" s="20" t="s">
        <v>349</v>
      </c>
      <c r="B95" s="21">
        <v>243</v>
      </c>
      <c r="C95" s="19">
        <v>2.79</v>
      </c>
      <c r="D95" s="19">
        <v>0</v>
      </c>
      <c r="E95" s="19">
        <v>0</v>
      </c>
      <c r="F95" s="19">
        <v>617</v>
      </c>
      <c r="G95" s="19">
        <v>385.79916387074201</v>
      </c>
      <c r="H95" s="19">
        <v>55.405961008432001</v>
      </c>
      <c r="I95" s="19">
        <v>385.79916387074201</v>
      </c>
      <c r="J95" s="19" t="s">
        <v>273</v>
      </c>
      <c r="K95" s="22" t="s">
        <v>274</v>
      </c>
      <c r="L95" s="21">
        <v>243</v>
      </c>
      <c r="M95" s="19">
        <v>2.25</v>
      </c>
      <c r="N95" s="19">
        <v>0</v>
      </c>
      <c r="O95" s="19">
        <v>0</v>
      </c>
      <c r="P95" s="19">
        <v>369</v>
      </c>
      <c r="Q95" s="19">
        <v>265.85472663763397</v>
      </c>
      <c r="R95" s="19">
        <v>55.405961008432001</v>
      </c>
      <c r="S95" s="19">
        <v>265.85472663763397</v>
      </c>
      <c r="T95" s="19" t="s">
        <v>273</v>
      </c>
      <c r="U95" s="22" t="s">
        <v>274</v>
      </c>
    </row>
    <row r="96" spans="1:21" x14ac:dyDescent="0.45">
      <c r="A96" s="20" t="s">
        <v>2</v>
      </c>
      <c r="B96" s="21">
        <v>367</v>
      </c>
      <c r="C96" s="19">
        <v>2.44</v>
      </c>
      <c r="D96" s="19">
        <v>0</v>
      </c>
      <c r="E96" s="19">
        <v>0</v>
      </c>
      <c r="F96" s="19">
        <v>742</v>
      </c>
      <c r="G96" s="19">
        <v>498.92697803738798</v>
      </c>
      <c r="H96" s="19">
        <v>92.497073422068794</v>
      </c>
      <c r="I96" s="19">
        <v>498.92697803738798</v>
      </c>
      <c r="J96" s="19" t="s">
        <v>273</v>
      </c>
      <c r="K96" s="22" t="s">
        <v>274</v>
      </c>
      <c r="L96" s="21">
        <v>367</v>
      </c>
      <c r="M96" s="19">
        <v>2.57</v>
      </c>
      <c r="N96" s="19">
        <v>0</v>
      </c>
      <c r="O96" s="19">
        <v>0</v>
      </c>
      <c r="P96" s="19">
        <v>843</v>
      </c>
      <c r="Q96" s="19">
        <v>548.99678753962803</v>
      </c>
      <c r="R96" s="19">
        <v>92.497073422068794</v>
      </c>
      <c r="S96" s="19">
        <v>548.99678753962803</v>
      </c>
      <c r="T96" s="19" t="s">
        <v>273</v>
      </c>
      <c r="U96" s="22" t="s">
        <v>274</v>
      </c>
    </row>
    <row r="97" spans="1:21" x14ac:dyDescent="0.45">
      <c r="A97" s="20" t="s">
        <v>350</v>
      </c>
      <c r="B97" s="21">
        <v>492</v>
      </c>
      <c r="C97" s="19">
        <v>1.6</v>
      </c>
      <c r="D97" s="19">
        <v>2.5000000000000001E-9</v>
      </c>
      <c r="E97" s="19">
        <v>1.97E-7</v>
      </c>
      <c r="F97" s="19">
        <v>986</v>
      </c>
      <c r="G97" s="19">
        <v>597.827879044729</v>
      </c>
      <c r="H97" s="19">
        <v>199.63298988800099</v>
      </c>
      <c r="I97" s="19">
        <v>597.827879044729</v>
      </c>
      <c r="J97" s="19" t="s">
        <v>273</v>
      </c>
      <c r="K97" s="22" t="s">
        <v>274</v>
      </c>
      <c r="L97" s="21">
        <v>492</v>
      </c>
      <c r="M97" s="19">
        <v>1.65</v>
      </c>
      <c r="N97" s="19">
        <v>6.9999999999999996E-10</v>
      </c>
      <c r="O97" s="19">
        <v>6.9100000000000003E-8</v>
      </c>
      <c r="P97" s="19">
        <v>772</v>
      </c>
      <c r="Q97" s="19">
        <v>622.39578185402399</v>
      </c>
      <c r="R97" s="19">
        <v>199.63298988800099</v>
      </c>
      <c r="S97" s="19">
        <v>622.39578185402399</v>
      </c>
      <c r="T97" s="19" t="s">
        <v>273</v>
      </c>
      <c r="U97" s="22" t="s">
        <v>274</v>
      </c>
    </row>
    <row r="98" spans="1:21" x14ac:dyDescent="0.45">
      <c r="A98" s="20" t="s">
        <v>351</v>
      </c>
      <c r="B98" s="21">
        <v>53.8</v>
      </c>
      <c r="C98" s="19">
        <v>1.74</v>
      </c>
      <c r="D98" s="19">
        <v>9.6099999999999999E-7</v>
      </c>
      <c r="E98" s="19">
        <v>3.04E-5</v>
      </c>
      <c r="F98" s="19">
        <v>82</v>
      </c>
      <c r="G98" s="19">
        <v>50.507701813770502</v>
      </c>
      <c r="H98" s="19">
        <v>15.725611177139999</v>
      </c>
      <c r="I98" s="19">
        <v>50.507701813770502</v>
      </c>
      <c r="J98" s="19" t="s">
        <v>273</v>
      </c>
      <c r="K98" s="22" t="s">
        <v>274</v>
      </c>
      <c r="L98" s="21">
        <v>53.8</v>
      </c>
      <c r="M98" s="19">
        <v>2.2200000000000002</v>
      </c>
      <c r="N98" s="19">
        <v>4.0000000000000001E-10</v>
      </c>
      <c r="O98" s="19">
        <v>3.9500000000000003E-8</v>
      </c>
      <c r="P98" s="19">
        <v>101</v>
      </c>
      <c r="Q98" s="19">
        <v>70.022820049661604</v>
      </c>
      <c r="R98" s="19">
        <v>15.725611177139999</v>
      </c>
      <c r="S98" s="19">
        <v>70.022820049661604</v>
      </c>
      <c r="T98" s="19" t="s">
        <v>273</v>
      </c>
      <c r="U98" s="22" t="s">
        <v>274</v>
      </c>
    </row>
    <row r="99" spans="1:21" x14ac:dyDescent="0.45">
      <c r="A99" s="20" t="s">
        <v>352</v>
      </c>
      <c r="B99" s="21">
        <v>99.8</v>
      </c>
      <c r="C99" s="19">
        <v>2.75</v>
      </c>
      <c r="D99" s="19">
        <v>0</v>
      </c>
      <c r="E99" s="19">
        <v>4.6999999999999999E-9</v>
      </c>
      <c r="F99" s="19">
        <v>372</v>
      </c>
      <c r="G99" s="19">
        <v>185.467042470763</v>
      </c>
      <c r="H99" s="19">
        <v>27.2179555134799</v>
      </c>
      <c r="I99" s="19">
        <v>185.467042470763</v>
      </c>
      <c r="J99" s="19" t="s">
        <v>273</v>
      </c>
      <c r="K99" s="22" t="s">
        <v>274</v>
      </c>
      <c r="L99" s="21">
        <v>99.8</v>
      </c>
      <c r="M99" s="19">
        <v>2.0299999999999998</v>
      </c>
      <c r="N99" s="19">
        <v>1.2899999999999999E-6</v>
      </c>
      <c r="O99" s="19">
        <v>6.1799999999999998E-5</v>
      </c>
      <c r="P99" s="19">
        <v>165</v>
      </c>
      <c r="Q99" s="19">
        <v>112.389544510638</v>
      </c>
      <c r="R99" s="19">
        <v>27.2179555134799</v>
      </c>
      <c r="S99" s="19">
        <v>112.389544510638</v>
      </c>
      <c r="T99" s="19" t="s">
        <v>273</v>
      </c>
      <c r="U99" s="22" t="s">
        <v>274</v>
      </c>
    </row>
    <row r="100" spans="1:21" x14ac:dyDescent="0.45">
      <c r="A100" s="20" t="s">
        <v>3</v>
      </c>
      <c r="B100" s="21">
        <v>92.5</v>
      </c>
      <c r="C100" s="19">
        <v>2.23</v>
      </c>
      <c r="D100" s="19">
        <v>3.7E-9</v>
      </c>
      <c r="E100" s="19">
        <v>2.6399999999999998E-7</v>
      </c>
      <c r="F100" s="19">
        <v>209</v>
      </c>
      <c r="G100" s="19">
        <v>121.328859885217</v>
      </c>
      <c r="H100" s="19">
        <v>26.583231678838899</v>
      </c>
      <c r="I100" s="19">
        <v>121.328859885217</v>
      </c>
      <c r="J100" s="19" t="s">
        <v>273</v>
      </c>
      <c r="K100" s="22" t="s">
        <v>274</v>
      </c>
      <c r="L100" s="21">
        <v>92.5</v>
      </c>
      <c r="M100" s="19">
        <v>2.2799999999999998</v>
      </c>
      <c r="N100" s="19">
        <v>2.1999999999999998E-9</v>
      </c>
      <c r="O100" s="19">
        <v>1.92E-7</v>
      </c>
      <c r="P100" s="19">
        <v>185</v>
      </c>
      <c r="Q100" s="19">
        <v>125.059285195272</v>
      </c>
      <c r="R100" s="19">
        <v>26.583231678838899</v>
      </c>
      <c r="S100" s="19">
        <v>125.059285195272</v>
      </c>
      <c r="T100" s="19" t="s">
        <v>273</v>
      </c>
      <c r="U100" s="22" t="s">
        <v>274</v>
      </c>
    </row>
    <row r="101" spans="1:21" x14ac:dyDescent="0.45">
      <c r="A101" s="20" t="s">
        <v>353</v>
      </c>
      <c r="B101" s="21">
        <v>196</v>
      </c>
      <c r="C101" s="19">
        <v>1.76</v>
      </c>
      <c r="D101" s="19">
        <v>0</v>
      </c>
      <c r="E101" s="19">
        <v>4.2000000000000004E-9</v>
      </c>
      <c r="F101" s="19">
        <v>464</v>
      </c>
      <c r="G101" s="19">
        <v>288.79572800029098</v>
      </c>
      <c r="H101" s="19">
        <v>85.478329942813204</v>
      </c>
      <c r="I101" s="19">
        <v>288.79572800029098</v>
      </c>
      <c r="J101" s="19" t="s">
        <v>273</v>
      </c>
      <c r="K101" s="22" t="s">
        <v>274</v>
      </c>
      <c r="L101" s="21">
        <v>196</v>
      </c>
      <c r="M101" s="19">
        <v>1.57</v>
      </c>
      <c r="N101" s="19">
        <v>4.5999999999999998E-9</v>
      </c>
      <c r="O101" s="19">
        <v>3.8099999999999998E-7</v>
      </c>
      <c r="P101" s="19">
        <v>377</v>
      </c>
      <c r="Q101" s="19">
        <v>251.277533449358</v>
      </c>
      <c r="R101" s="19">
        <v>85.478329942813204</v>
      </c>
      <c r="S101" s="19">
        <v>251.277533449358</v>
      </c>
      <c r="T101" s="19" t="s">
        <v>273</v>
      </c>
      <c r="U101" s="22" t="s">
        <v>274</v>
      </c>
    </row>
    <row r="102" spans="1:21" x14ac:dyDescent="0.45">
      <c r="A102" s="20" t="s">
        <v>354</v>
      </c>
      <c r="B102" s="21">
        <v>53.7</v>
      </c>
      <c r="C102" s="19">
        <v>1.25</v>
      </c>
      <c r="D102" s="19">
        <v>3.1399999999999999E-4</v>
      </c>
      <c r="E102" s="19">
        <v>3.8800000000000002E-3</v>
      </c>
      <c r="F102" s="19">
        <v>125</v>
      </c>
      <c r="G102" s="19">
        <v>59.570356807118898</v>
      </c>
      <c r="H102" s="19">
        <v>24.9407132000442</v>
      </c>
      <c r="I102" s="19">
        <v>59.570356807118898</v>
      </c>
      <c r="J102" s="19" t="s">
        <v>273</v>
      </c>
      <c r="K102" s="22" t="s">
        <v>274</v>
      </c>
      <c r="L102" s="21">
        <v>53.7</v>
      </c>
      <c r="M102" s="19">
        <v>1.35</v>
      </c>
      <c r="N102" s="19">
        <v>1.15E-4</v>
      </c>
      <c r="O102" s="19">
        <v>3.0899999999999999E-3</v>
      </c>
      <c r="P102" s="19">
        <v>73</v>
      </c>
      <c r="Q102" s="19">
        <v>64.799162958846495</v>
      </c>
      <c r="R102" s="19">
        <v>24.9407132000442</v>
      </c>
      <c r="S102" s="19">
        <v>64.799162958846495</v>
      </c>
      <c r="T102" s="19" t="s">
        <v>273</v>
      </c>
      <c r="U102" s="22" t="s">
        <v>274</v>
      </c>
    </row>
    <row r="103" spans="1:21" x14ac:dyDescent="0.45">
      <c r="A103" s="20" t="s">
        <v>32</v>
      </c>
      <c r="B103" s="21">
        <v>714</v>
      </c>
      <c r="C103" s="19">
        <v>2.4700000000000002</v>
      </c>
      <c r="D103" s="19">
        <v>1E-10</v>
      </c>
      <c r="E103" s="19">
        <v>1.6199999999999999E-8</v>
      </c>
      <c r="F103" s="19">
        <v>1290</v>
      </c>
      <c r="G103" s="19">
        <v>817.79866686472803</v>
      </c>
      <c r="H103" s="19">
        <v>148.589557122028</v>
      </c>
      <c r="I103" s="19">
        <v>817.79866686472803</v>
      </c>
      <c r="J103" s="19" t="s">
        <v>273</v>
      </c>
      <c r="K103" s="22" t="s">
        <v>274</v>
      </c>
      <c r="L103" s="21">
        <v>714</v>
      </c>
      <c r="M103" s="19">
        <v>2.78</v>
      </c>
      <c r="N103" s="19">
        <v>0</v>
      </c>
      <c r="O103" s="19">
        <v>1E-10</v>
      </c>
      <c r="P103" s="19">
        <v>1450</v>
      </c>
      <c r="Q103" s="19">
        <v>1009.87040898839</v>
      </c>
      <c r="R103" s="19">
        <v>148.589557122028</v>
      </c>
      <c r="S103" s="19">
        <v>1009.87040898839</v>
      </c>
      <c r="T103" s="19" t="s">
        <v>273</v>
      </c>
      <c r="U103" s="22" t="s">
        <v>274</v>
      </c>
    </row>
    <row r="104" spans="1:21" x14ac:dyDescent="0.45">
      <c r="A104" s="20" t="s">
        <v>355</v>
      </c>
      <c r="B104" s="21">
        <v>150</v>
      </c>
      <c r="C104" s="19">
        <v>1.73</v>
      </c>
      <c r="D104" s="19">
        <v>1.4899999999999999E-8</v>
      </c>
      <c r="E104" s="19">
        <v>8.6799999999999999E-7</v>
      </c>
      <c r="F104" s="19">
        <v>303</v>
      </c>
      <c r="G104" s="19">
        <v>190.14322876960401</v>
      </c>
      <c r="H104" s="19">
        <v>59.149438887915501</v>
      </c>
      <c r="I104" s="19">
        <v>190.14322876960401</v>
      </c>
      <c r="J104" s="19" t="s">
        <v>273</v>
      </c>
      <c r="K104" s="22" t="s">
        <v>274</v>
      </c>
      <c r="L104" s="21">
        <v>150</v>
      </c>
      <c r="M104" s="19">
        <v>1.6</v>
      </c>
      <c r="N104" s="19">
        <v>1.9999999999999999E-7</v>
      </c>
      <c r="O104" s="19">
        <v>1.17E-5</v>
      </c>
      <c r="P104" s="19">
        <v>238</v>
      </c>
      <c r="Q104" s="19">
        <v>173.653009226053</v>
      </c>
      <c r="R104" s="19">
        <v>59.149438887915501</v>
      </c>
      <c r="S104" s="19">
        <v>173.653009226053</v>
      </c>
      <c r="T104" s="19" t="s">
        <v>273</v>
      </c>
      <c r="U104" s="22" t="s">
        <v>274</v>
      </c>
    </row>
    <row r="105" spans="1:21" x14ac:dyDescent="0.45">
      <c r="A105" s="20" t="s">
        <v>356</v>
      </c>
      <c r="B105" s="21">
        <v>249</v>
      </c>
      <c r="C105" s="19">
        <v>1.76</v>
      </c>
      <c r="D105" s="19">
        <v>0</v>
      </c>
      <c r="E105" s="19">
        <v>1E-10</v>
      </c>
      <c r="F105" s="19">
        <v>562</v>
      </c>
      <c r="G105" s="19">
        <v>354.52480685687101</v>
      </c>
      <c r="H105" s="19">
        <v>104.531412589025</v>
      </c>
      <c r="I105" s="19">
        <v>354.52480685687101</v>
      </c>
      <c r="J105" s="19" t="s">
        <v>273</v>
      </c>
      <c r="K105" s="22" t="s">
        <v>274</v>
      </c>
      <c r="L105" s="21">
        <v>249</v>
      </c>
      <c r="M105" s="19">
        <v>1.53</v>
      </c>
      <c r="N105" s="19">
        <v>6E-10</v>
      </c>
      <c r="O105" s="19">
        <v>5.8799999999999997E-8</v>
      </c>
      <c r="P105" s="19">
        <v>424</v>
      </c>
      <c r="Q105" s="19">
        <v>301.820412081109</v>
      </c>
      <c r="R105" s="19">
        <v>104.531412589025</v>
      </c>
      <c r="S105" s="19">
        <v>301.820412081109</v>
      </c>
      <c r="T105" s="19" t="s">
        <v>273</v>
      </c>
      <c r="U105" s="22" t="s">
        <v>274</v>
      </c>
    </row>
    <row r="106" spans="1:21" x14ac:dyDescent="0.45">
      <c r="A106" s="20" t="s">
        <v>17</v>
      </c>
      <c r="B106" s="21">
        <v>98.4</v>
      </c>
      <c r="C106" s="19">
        <v>1.92</v>
      </c>
      <c r="D106" s="19">
        <v>2.7100000000000001E-8</v>
      </c>
      <c r="E106" s="19">
        <v>1.4300000000000001E-6</v>
      </c>
      <c r="F106" s="19">
        <v>328</v>
      </c>
      <c r="G106" s="19">
        <v>147.17739930308599</v>
      </c>
      <c r="H106" s="19">
        <v>39.134119750836199</v>
      </c>
      <c r="I106" s="19">
        <v>147.17739930308599</v>
      </c>
      <c r="J106" s="19" t="s">
        <v>273</v>
      </c>
      <c r="K106" s="22" t="s">
        <v>274</v>
      </c>
      <c r="L106" s="21">
        <v>98.4</v>
      </c>
      <c r="M106" s="19">
        <v>1.24</v>
      </c>
      <c r="N106" s="19">
        <v>4.0999999999999999E-4</v>
      </c>
      <c r="O106" s="19">
        <v>8.8800000000000007E-3</v>
      </c>
      <c r="P106" s="19">
        <v>121</v>
      </c>
      <c r="Q106" s="19">
        <v>92.210065182669098</v>
      </c>
      <c r="R106" s="19">
        <v>39.134119750836199</v>
      </c>
      <c r="S106" s="19">
        <v>92.210065182669098</v>
      </c>
      <c r="T106" s="19" t="s">
        <v>273</v>
      </c>
      <c r="U106" s="22" t="s">
        <v>274</v>
      </c>
    </row>
    <row r="107" spans="1:21" x14ac:dyDescent="0.45">
      <c r="A107" s="20" t="s">
        <v>357</v>
      </c>
      <c r="B107" s="21">
        <v>44</v>
      </c>
      <c r="C107" s="19">
        <v>1.38</v>
      </c>
      <c r="D107" s="19">
        <v>8.3799999999999999E-4</v>
      </c>
      <c r="E107" s="19">
        <v>8.8699999999999994E-3</v>
      </c>
      <c r="F107" s="19">
        <v>93</v>
      </c>
      <c r="G107" s="19">
        <v>51.327239782604799</v>
      </c>
      <c r="H107" s="19">
        <v>19.698540107054299</v>
      </c>
      <c r="I107" s="19">
        <v>51.327239782604799</v>
      </c>
      <c r="J107" s="19" t="s">
        <v>273</v>
      </c>
      <c r="K107" s="22" t="s">
        <v>274</v>
      </c>
      <c r="L107" s="21">
        <v>44</v>
      </c>
      <c r="M107" s="19">
        <v>1.47</v>
      </c>
      <c r="N107" s="19">
        <v>4.08E-4</v>
      </c>
      <c r="O107" s="19">
        <v>8.8400000000000006E-3</v>
      </c>
      <c r="P107" s="19">
        <v>69</v>
      </c>
      <c r="Q107" s="19">
        <v>55.24016819277</v>
      </c>
      <c r="R107" s="19">
        <v>19.698540107054299</v>
      </c>
      <c r="S107" s="19">
        <v>55.24016819277</v>
      </c>
      <c r="T107" s="19" t="s">
        <v>273</v>
      </c>
      <c r="U107" s="22" t="s">
        <v>274</v>
      </c>
    </row>
    <row r="108" spans="1:21" x14ac:dyDescent="0.45">
      <c r="A108" s="20" t="s">
        <v>358</v>
      </c>
      <c r="B108" s="21">
        <v>124</v>
      </c>
      <c r="C108" s="19">
        <v>1.56</v>
      </c>
      <c r="D108" s="19">
        <v>0</v>
      </c>
      <c r="E108" s="19">
        <v>1E-10</v>
      </c>
      <c r="F108" s="19">
        <v>321</v>
      </c>
      <c r="G108" s="19">
        <v>177.536914182478</v>
      </c>
      <c r="H108" s="19">
        <v>58.963384617351501</v>
      </c>
      <c r="I108" s="19">
        <v>177.536914182478</v>
      </c>
      <c r="J108" s="19" t="s">
        <v>273</v>
      </c>
      <c r="K108" s="22" t="s">
        <v>274</v>
      </c>
      <c r="L108" s="21">
        <v>124</v>
      </c>
      <c r="M108" s="19">
        <v>1.34</v>
      </c>
      <c r="N108" s="19">
        <v>8.9999999999999999E-10</v>
      </c>
      <c r="O108" s="19">
        <v>8.2500000000000004E-8</v>
      </c>
      <c r="P108" s="19">
        <v>198</v>
      </c>
      <c r="Q108" s="19">
        <v>151.697121225655</v>
      </c>
      <c r="R108" s="19">
        <v>58.963384617351501</v>
      </c>
      <c r="S108" s="19">
        <v>151.697121225655</v>
      </c>
      <c r="T108" s="19" t="s">
        <v>273</v>
      </c>
      <c r="U108" s="22" t="s">
        <v>274</v>
      </c>
    </row>
    <row r="109" spans="1:21" x14ac:dyDescent="0.45">
      <c r="A109" s="20" t="s">
        <v>359</v>
      </c>
      <c r="B109" s="21">
        <v>158</v>
      </c>
      <c r="C109" s="19">
        <v>1.62</v>
      </c>
      <c r="D109" s="19">
        <v>1.0000000000000001E-9</v>
      </c>
      <c r="E109" s="19">
        <v>8.8699999999999994E-8</v>
      </c>
      <c r="F109" s="19">
        <v>388</v>
      </c>
      <c r="G109" s="19">
        <v>213.600086394653</v>
      </c>
      <c r="H109" s="19">
        <v>70.973883976179707</v>
      </c>
      <c r="I109" s="19">
        <v>213.600086394653</v>
      </c>
      <c r="J109" s="19" t="s">
        <v>273</v>
      </c>
      <c r="K109" s="22" t="s">
        <v>274</v>
      </c>
      <c r="L109" s="21">
        <v>158</v>
      </c>
      <c r="M109" s="19">
        <v>1.7</v>
      </c>
      <c r="N109" s="19">
        <v>2.0000000000000001E-10</v>
      </c>
      <c r="O109" s="19">
        <v>2.3400000000000001E-8</v>
      </c>
      <c r="P109" s="19">
        <v>310</v>
      </c>
      <c r="Q109" s="19">
        <v>225.663893624038</v>
      </c>
      <c r="R109" s="19">
        <v>70.973883976179707</v>
      </c>
      <c r="S109" s="19">
        <v>225.663893624038</v>
      </c>
      <c r="T109" s="19" t="s">
        <v>273</v>
      </c>
      <c r="U109" s="22" t="s">
        <v>274</v>
      </c>
    </row>
    <row r="110" spans="1:21" x14ac:dyDescent="0.45">
      <c r="A110" s="20" t="s">
        <v>360</v>
      </c>
      <c r="B110" s="21">
        <v>935</v>
      </c>
      <c r="C110" s="19">
        <v>1.5</v>
      </c>
      <c r="D110" s="19">
        <v>0</v>
      </c>
      <c r="E110" s="19">
        <v>0</v>
      </c>
      <c r="F110" s="19">
        <v>2410</v>
      </c>
      <c r="G110" s="19">
        <v>1270.6381066551901</v>
      </c>
      <c r="H110" s="19">
        <v>449.365819437102</v>
      </c>
      <c r="I110" s="19">
        <v>1270.6381066551901</v>
      </c>
      <c r="J110" s="19" t="s">
        <v>273</v>
      </c>
      <c r="K110" s="22" t="s">
        <v>274</v>
      </c>
      <c r="L110" s="21">
        <v>935</v>
      </c>
      <c r="M110" s="19">
        <v>1.25</v>
      </c>
      <c r="N110" s="19">
        <v>0</v>
      </c>
      <c r="O110" s="19">
        <v>0</v>
      </c>
      <c r="P110" s="19">
        <v>1390</v>
      </c>
      <c r="Q110" s="19">
        <v>1060.8543351214901</v>
      </c>
      <c r="R110" s="19">
        <v>449.365819437102</v>
      </c>
      <c r="S110" s="19">
        <v>1060.8543351214901</v>
      </c>
      <c r="T110" s="19" t="s">
        <v>273</v>
      </c>
      <c r="U110" s="22" t="s">
        <v>274</v>
      </c>
    </row>
    <row r="111" spans="1:21" x14ac:dyDescent="0.45">
      <c r="A111" s="20" t="s">
        <v>361</v>
      </c>
      <c r="B111" s="21">
        <v>51</v>
      </c>
      <c r="C111" s="19">
        <v>1.46</v>
      </c>
      <c r="D111" s="19">
        <v>2.5400000000000001E-5</v>
      </c>
      <c r="E111" s="19">
        <v>4.73E-4</v>
      </c>
      <c r="F111" s="19">
        <v>128</v>
      </c>
      <c r="G111" s="19">
        <v>67.856137033549999</v>
      </c>
      <c r="H111" s="19">
        <v>25.296348500786699</v>
      </c>
      <c r="I111" s="19">
        <v>67.856137033549999</v>
      </c>
      <c r="J111" s="19" t="s">
        <v>273</v>
      </c>
      <c r="K111" s="22" t="s">
        <v>274</v>
      </c>
      <c r="L111" s="21">
        <v>51</v>
      </c>
      <c r="M111" s="19">
        <v>1.43</v>
      </c>
      <c r="N111" s="19">
        <v>4.5399999999999999E-5</v>
      </c>
      <c r="O111" s="19">
        <v>1.3600000000000001E-3</v>
      </c>
      <c r="P111" s="19">
        <v>88</v>
      </c>
      <c r="Q111" s="19">
        <v>67.012157273820307</v>
      </c>
      <c r="R111" s="19">
        <v>25.296348500786699</v>
      </c>
      <c r="S111" s="19">
        <v>67.012157273820307</v>
      </c>
      <c r="T111" s="19" t="s">
        <v>273</v>
      </c>
      <c r="U111" s="22" t="s">
        <v>274</v>
      </c>
    </row>
    <row r="112" spans="1:21" x14ac:dyDescent="0.45">
      <c r="A112" s="20" t="s">
        <v>362</v>
      </c>
      <c r="B112" s="21">
        <v>398</v>
      </c>
      <c r="C112" s="19">
        <v>2.15</v>
      </c>
      <c r="D112" s="19">
        <v>0</v>
      </c>
      <c r="E112" s="19">
        <v>1E-10</v>
      </c>
      <c r="F112" s="19">
        <v>1120</v>
      </c>
      <c r="G112" s="19">
        <v>626.41953811243297</v>
      </c>
      <c r="H112" s="19">
        <v>140.961041224295</v>
      </c>
      <c r="I112" s="19">
        <v>626.41953811243297</v>
      </c>
      <c r="J112" s="19" t="s">
        <v>273</v>
      </c>
      <c r="K112" s="22" t="s">
        <v>274</v>
      </c>
      <c r="L112" s="21">
        <v>398</v>
      </c>
      <c r="M112" s="19">
        <v>1.82</v>
      </c>
      <c r="N112" s="19">
        <v>6.9999999999999996E-10</v>
      </c>
      <c r="O112" s="19">
        <v>6.9100000000000003E-8</v>
      </c>
      <c r="P112" s="19">
        <v>754</v>
      </c>
      <c r="Q112" s="19">
        <v>499.12009338416601</v>
      </c>
      <c r="R112" s="19">
        <v>140.961041224295</v>
      </c>
      <c r="S112" s="19">
        <v>499.12009338416601</v>
      </c>
      <c r="T112" s="19" t="s">
        <v>273</v>
      </c>
      <c r="U112" s="22" t="s">
        <v>274</v>
      </c>
    </row>
    <row r="113" spans="1:21" x14ac:dyDescent="0.45">
      <c r="A113" s="20" t="s">
        <v>363</v>
      </c>
      <c r="B113" s="21">
        <v>172</v>
      </c>
      <c r="C113" s="19">
        <v>1.51</v>
      </c>
      <c r="D113" s="19">
        <v>8.0000000000000003E-10</v>
      </c>
      <c r="E113" s="19">
        <v>6.87E-8</v>
      </c>
      <c r="F113" s="19">
        <v>388</v>
      </c>
      <c r="G113" s="19">
        <v>238.17656667185301</v>
      </c>
      <c r="H113" s="19">
        <v>83.017499991541996</v>
      </c>
      <c r="I113" s="19">
        <v>238.17656667185301</v>
      </c>
      <c r="J113" s="19" t="s">
        <v>273</v>
      </c>
      <c r="K113" s="22" t="s">
        <v>274</v>
      </c>
      <c r="L113" s="21">
        <v>172</v>
      </c>
      <c r="M113" s="19">
        <v>1.08</v>
      </c>
      <c r="N113" s="19">
        <v>1.59E-5</v>
      </c>
      <c r="O113" s="19">
        <v>5.5599999999999996E-4</v>
      </c>
      <c r="P113" s="19">
        <v>265</v>
      </c>
      <c r="Q113" s="19">
        <v>175.66516069625899</v>
      </c>
      <c r="R113" s="19">
        <v>83.017499991541996</v>
      </c>
      <c r="S113" s="19">
        <v>175.66516069625899</v>
      </c>
      <c r="T113" s="19" t="s">
        <v>273</v>
      </c>
      <c r="U113" s="22" t="s">
        <v>274</v>
      </c>
    </row>
    <row r="114" spans="1:21" x14ac:dyDescent="0.45">
      <c r="A114" s="20" t="s">
        <v>364</v>
      </c>
      <c r="B114" s="21">
        <v>260</v>
      </c>
      <c r="C114" s="19">
        <v>1.63</v>
      </c>
      <c r="D114" s="19">
        <v>1.3999999999999999E-9</v>
      </c>
      <c r="E114" s="19">
        <v>1.17E-7</v>
      </c>
      <c r="F114" s="19">
        <v>638</v>
      </c>
      <c r="G114" s="19">
        <v>343.57402268746</v>
      </c>
      <c r="H114" s="19">
        <v>113.715769415027</v>
      </c>
      <c r="I114" s="19">
        <v>343.57402268746</v>
      </c>
      <c r="J114" s="19" t="s">
        <v>273</v>
      </c>
      <c r="K114" s="22" t="s">
        <v>274</v>
      </c>
      <c r="L114" s="21">
        <v>260</v>
      </c>
      <c r="M114" s="19">
        <v>1.45</v>
      </c>
      <c r="N114" s="19">
        <v>7.3199999999999994E-8</v>
      </c>
      <c r="O114" s="19">
        <v>4.7700000000000001E-6</v>
      </c>
      <c r="P114" s="19">
        <v>370</v>
      </c>
      <c r="Q114" s="19">
        <v>305.82562673407699</v>
      </c>
      <c r="R114" s="19">
        <v>113.715769415027</v>
      </c>
      <c r="S114" s="19">
        <v>305.82562673407699</v>
      </c>
      <c r="T114" s="19" t="s">
        <v>273</v>
      </c>
      <c r="U114" s="22" t="s">
        <v>274</v>
      </c>
    </row>
    <row r="115" spans="1:21" x14ac:dyDescent="0.45">
      <c r="A115" s="20" t="s">
        <v>25</v>
      </c>
      <c r="B115" s="21">
        <v>1450</v>
      </c>
      <c r="C115" s="19">
        <v>1.22</v>
      </c>
      <c r="D115" s="19">
        <v>9.8499999999999998E-4</v>
      </c>
      <c r="E115" s="19">
        <v>1.0200000000000001E-2</v>
      </c>
      <c r="F115" s="19">
        <v>3200</v>
      </c>
      <c r="G115" s="19">
        <v>1584.50344799706</v>
      </c>
      <c r="H115" s="19">
        <v>679.33066771901099</v>
      </c>
      <c r="I115" s="19">
        <v>1584.50344799706</v>
      </c>
      <c r="J115" s="19" t="s">
        <v>273</v>
      </c>
      <c r="K115" s="22" t="s">
        <v>274</v>
      </c>
      <c r="L115" s="21">
        <v>1450</v>
      </c>
      <c r="M115" s="19">
        <v>1.51</v>
      </c>
      <c r="N115" s="19">
        <v>5.0599999999999997E-5</v>
      </c>
      <c r="O115" s="19">
        <v>1.5E-3</v>
      </c>
      <c r="P115" s="19">
        <v>2920</v>
      </c>
      <c r="Q115" s="19">
        <v>1926.06799839776</v>
      </c>
      <c r="R115" s="19">
        <v>679.33066771901099</v>
      </c>
      <c r="S115" s="19">
        <v>1926.06799839776</v>
      </c>
      <c r="T115" s="19" t="s">
        <v>273</v>
      </c>
      <c r="U115" s="22" t="s">
        <v>274</v>
      </c>
    </row>
    <row r="116" spans="1:21" x14ac:dyDescent="0.45">
      <c r="A116" s="20" t="s">
        <v>365</v>
      </c>
      <c r="B116" s="21">
        <v>40.299999999999997</v>
      </c>
      <c r="C116" s="19">
        <v>2.02</v>
      </c>
      <c r="D116" s="19">
        <v>8.6000000000000002E-7</v>
      </c>
      <c r="E116" s="19">
        <v>2.7500000000000001E-5</v>
      </c>
      <c r="F116" s="19">
        <v>77</v>
      </c>
      <c r="G116" s="19">
        <v>49.104799650942603</v>
      </c>
      <c r="H116" s="19">
        <v>12.966291639889</v>
      </c>
      <c r="I116" s="19">
        <v>49.104799650942603</v>
      </c>
      <c r="J116" s="19" t="s">
        <v>273</v>
      </c>
      <c r="K116" s="22" t="s">
        <v>274</v>
      </c>
      <c r="L116" s="21">
        <v>40.299999999999997</v>
      </c>
      <c r="M116" s="19">
        <v>2.02</v>
      </c>
      <c r="N116" s="19">
        <v>1.17E-6</v>
      </c>
      <c r="O116" s="19">
        <v>5.7099999999999999E-5</v>
      </c>
      <c r="P116" s="19">
        <v>65</v>
      </c>
      <c r="Q116" s="19">
        <v>48.775685905375497</v>
      </c>
      <c r="R116" s="19">
        <v>12.966291639889</v>
      </c>
      <c r="S116" s="19">
        <v>48.775685905375497</v>
      </c>
      <c r="T116" s="19" t="s">
        <v>273</v>
      </c>
      <c r="U116" s="22" t="s">
        <v>274</v>
      </c>
    </row>
    <row r="117" spans="1:21" x14ac:dyDescent="0.45">
      <c r="A117" s="20" t="s">
        <v>366</v>
      </c>
      <c r="B117" s="21">
        <v>91.1</v>
      </c>
      <c r="C117" s="19">
        <v>1.58</v>
      </c>
      <c r="D117" s="19">
        <v>1.3399999999999999E-8</v>
      </c>
      <c r="E117" s="19">
        <v>7.9400000000000004E-7</v>
      </c>
      <c r="F117" s="19">
        <v>213</v>
      </c>
      <c r="G117" s="19">
        <v>129.08716544114799</v>
      </c>
      <c r="H117" s="19">
        <v>43.6144224904887</v>
      </c>
      <c r="I117" s="19">
        <v>129.08716544114799</v>
      </c>
      <c r="J117" s="19" t="s">
        <v>273</v>
      </c>
      <c r="K117" s="22" t="s">
        <v>274</v>
      </c>
      <c r="L117" s="21">
        <v>91.1</v>
      </c>
      <c r="M117" s="19">
        <v>1.34</v>
      </c>
      <c r="N117" s="19">
        <v>2.2299999999999998E-6</v>
      </c>
      <c r="O117" s="19">
        <v>1E-4</v>
      </c>
      <c r="P117" s="19">
        <v>136</v>
      </c>
      <c r="Q117" s="19">
        <v>109.65721675380399</v>
      </c>
      <c r="R117" s="19">
        <v>43.6144224904887</v>
      </c>
      <c r="S117" s="19">
        <v>109.65721675380399</v>
      </c>
      <c r="T117" s="19" t="s">
        <v>273</v>
      </c>
      <c r="U117" s="22" t="s">
        <v>274</v>
      </c>
    </row>
    <row r="118" spans="1:21" x14ac:dyDescent="0.45">
      <c r="A118" s="20" t="s">
        <v>367</v>
      </c>
      <c r="B118" s="21">
        <v>179</v>
      </c>
      <c r="C118" s="19">
        <v>1.84</v>
      </c>
      <c r="D118" s="19">
        <v>1.6999999999999999E-9</v>
      </c>
      <c r="E118" s="19">
        <v>1.3899999999999999E-7</v>
      </c>
      <c r="F118" s="19">
        <v>457</v>
      </c>
      <c r="G118" s="19">
        <v>306.60505537125698</v>
      </c>
      <c r="H118" s="19">
        <v>86.522609398052495</v>
      </c>
      <c r="I118" s="19">
        <v>306.60505537125698</v>
      </c>
      <c r="J118" s="19" t="s">
        <v>273</v>
      </c>
      <c r="K118" s="22" t="s">
        <v>274</v>
      </c>
      <c r="L118" s="21">
        <v>179</v>
      </c>
      <c r="M118" s="19">
        <v>1.1499999999999999</v>
      </c>
      <c r="N118" s="19">
        <v>1.8200000000000001E-4</v>
      </c>
      <c r="O118" s="19">
        <v>4.62E-3</v>
      </c>
      <c r="P118" s="19">
        <v>280</v>
      </c>
      <c r="Q118" s="19">
        <v>191.52049372833301</v>
      </c>
      <c r="R118" s="19">
        <v>86.522609398052495</v>
      </c>
      <c r="S118" s="19">
        <v>191.52049372833301</v>
      </c>
      <c r="T118" s="19" t="s">
        <v>273</v>
      </c>
      <c r="U118" s="22" t="s">
        <v>274</v>
      </c>
    </row>
    <row r="119" spans="1:21" x14ac:dyDescent="0.45">
      <c r="A119" s="20" t="s">
        <v>368</v>
      </c>
      <c r="B119" s="21">
        <v>161</v>
      </c>
      <c r="C119" s="19">
        <v>1.07</v>
      </c>
      <c r="D119" s="19">
        <v>5.0500000000000002E-4</v>
      </c>
      <c r="E119" s="19">
        <v>5.7499999999999999E-3</v>
      </c>
      <c r="F119" s="19">
        <v>261</v>
      </c>
      <c r="G119" s="19">
        <v>170.36502298956901</v>
      </c>
      <c r="H119" s="19">
        <v>81.555092662921496</v>
      </c>
      <c r="I119" s="19">
        <v>170.36502298956901</v>
      </c>
      <c r="J119" s="19" t="s">
        <v>273</v>
      </c>
      <c r="K119" s="22" t="s">
        <v>274</v>
      </c>
      <c r="L119" s="21">
        <v>161</v>
      </c>
      <c r="M119" s="19">
        <v>1.39</v>
      </c>
      <c r="N119" s="19">
        <v>6.1500000000000004E-6</v>
      </c>
      <c r="O119" s="19">
        <v>2.43E-4</v>
      </c>
      <c r="P119" s="19">
        <v>336</v>
      </c>
      <c r="Q119" s="19">
        <v>212.94344310576801</v>
      </c>
      <c r="R119" s="19">
        <v>81.555092662921496</v>
      </c>
      <c r="S119" s="19">
        <v>212.94344310576801</v>
      </c>
      <c r="T119" s="19" t="s">
        <v>273</v>
      </c>
      <c r="U119" s="22" t="s">
        <v>274</v>
      </c>
    </row>
    <row r="120" spans="1:21" x14ac:dyDescent="0.45">
      <c r="A120" s="20" t="s">
        <v>369</v>
      </c>
      <c r="B120" s="21">
        <v>219</v>
      </c>
      <c r="C120" s="19">
        <v>1.55</v>
      </c>
      <c r="D120" s="19">
        <v>0</v>
      </c>
      <c r="E120" s="19">
        <v>6E-10</v>
      </c>
      <c r="F120" s="19">
        <v>458</v>
      </c>
      <c r="G120" s="19">
        <v>259.91759824989902</v>
      </c>
      <c r="H120" s="19">
        <v>88.996999034118303</v>
      </c>
      <c r="I120" s="19">
        <v>259.91759824989902</v>
      </c>
      <c r="J120" s="19" t="s">
        <v>273</v>
      </c>
      <c r="K120" s="22" t="s">
        <v>274</v>
      </c>
      <c r="L120" s="21">
        <v>219</v>
      </c>
      <c r="M120" s="19">
        <v>1.71</v>
      </c>
      <c r="N120" s="19">
        <v>0</v>
      </c>
      <c r="O120" s="19">
        <v>0</v>
      </c>
      <c r="P120" s="19">
        <v>408</v>
      </c>
      <c r="Q120" s="19">
        <v>288.49919489728501</v>
      </c>
      <c r="R120" s="19">
        <v>88.996999034118303</v>
      </c>
      <c r="S120" s="19">
        <v>288.49919489728501</v>
      </c>
      <c r="T120" s="19" t="s">
        <v>273</v>
      </c>
      <c r="U120" s="22" t="s">
        <v>274</v>
      </c>
    </row>
    <row r="121" spans="1:21" x14ac:dyDescent="0.45">
      <c r="A121" s="20" t="s">
        <v>26</v>
      </c>
      <c r="B121" s="21">
        <v>2040</v>
      </c>
      <c r="C121" s="19">
        <v>1.26</v>
      </c>
      <c r="D121" s="19">
        <v>4.4499999999999997E-7</v>
      </c>
      <c r="E121" s="19">
        <v>1.5800000000000001E-5</v>
      </c>
      <c r="F121" s="19">
        <v>3960</v>
      </c>
      <c r="G121" s="19">
        <v>1917.9570541267301</v>
      </c>
      <c r="H121" s="19">
        <v>801.46746024890001</v>
      </c>
      <c r="I121" s="19">
        <v>1917.9570541267301</v>
      </c>
      <c r="J121" s="19" t="s">
        <v>273</v>
      </c>
      <c r="K121" s="22" t="s">
        <v>274</v>
      </c>
      <c r="L121" s="21">
        <v>2040</v>
      </c>
      <c r="M121" s="19">
        <v>1.82</v>
      </c>
      <c r="N121" s="19">
        <v>0</v>
      </c>
      <c r="O121" s="19">
        <v>1E-10</v>
      </c>
      <c r="P121" s="19">
        <v>4350</v>
      </c>
      <c r="Q121" s="19">
        <v>2812.5305464477701</v>
      </c>
      <c r="R121" s="19">
        <v>801.46746024890001</v>
      </c>
      <c r="S121" s="19">
        <v>2812.5305464477701</v>
      </c>
      <c r="T121" s="19" t="s">
        <v>273</v>
      </c>
      <c r="U121" s="22" t="s">
        <v>274</v>
      </c>
    </row>
    <row r="122" spans="1:21" x14ac:dyDescent="0.45">
      <c r="A122" s="20" t="s">
        <v>370</v>
      </c>
      <c r="B122" s="21">
        <v>162</v>
      </c>
      <c r="C122" s="19">
        <v>1.7</v>
      </c>
      <c r="D122" s="19">
        <v>0</v>
      </c>
      <c r="E122" s="19">
        <v>1.2E-9</v>
      </c>
      <c r="F122" s="19">
        <v>418</v>
      </c>
      <c r="G122" s="19">
        <v>184.97288046624001</v>
      </c>
      <c r="H122" s="19">
        <v>58.394324583701199</v>
      </c>
      <c r="I122" s="19">
        <v>184.97288046624001</v>
      </c>
      <c r="J122" s="19" t="s">
        <v>273</v>
      </c>
      <c r="K122" s="22" t="s">
        <v>274</v>
      </c>
      <c r="L122" s="21">
        <v>162</v>
      </c>
      <c r="M122" s="19">
        <v>1.89</v>
      </c>
      <c r="N122" s="19">
        <v>0</v>
      </c>
      <c r="O122" s="19">
        <v>0</v>
      </c>
      <c r="P122" s="19">
        <v>267</v>
      </c>
      <c r="Q122" s="19">
        <v>211.83828113413301</v>
      </c>
      <c r="R122" s="19">
        <v>58.394324583701199</v>
      </c>
      <c r="S122" s="19">
        <v>211.83828113413301</v>
      </c>
      <c r="T122" s="19" t="s">
        <v>273</v>
      </c>
      <c r="U122" s="22" t="s">
        <v>274</v>
      </c>
    </row>
    <row r="123" spans="1:21" x14ac:dyDescent="0.45">
      <c r="A123" s="20" t="s">
        <v>37</v>
      </c>
      <c r="B123" s="21">
        <v>5040</v>
      </c>
      <c r="C123" s="19">
        <v>2.2200000000000002</v>
      </c>
      <c r="D123" s="19">
        <v>2.6000000000000001E-9</v>
      </c>
      <c r="E123" s="19">
        <v>1.99E-7</v>
      </c>
      <c r="F123" s="19">
        <v>9180</v>
      </c>
      <c r="G123" s="19">
        <v>5374.75469290207</v>
      </c>
      <c r="H123" s="19">
        <v>1153.5782772520899</v>
      </c>
      <c r="I123" s="19">
        <v>5374.75469290207</v>
      </c>
      <c r="J123" s="19" t="s">
        <v>273</v>
      </c>
      <c r="K123" s="22" t="s">
        <v>274</v>
      </c>
      <c r="L123" s="21">
        <v>5040</v>
      </c>
      <c r="M123" s="19">
        <v>2.64</v>
      </c>
      <c r="N123" s="19">
        <v>0</v>
      </c>
      <c r="O123" s="19">
        <v>2.0000000000000001E-10</v>
      </c>
      <c r="P123" s="19">
        <v>10700</v>
      </c>
      <c r="Q123" s="19">
        <v>7191.5192810810704</v>
      </c>
      <c r="R123" s="19">
        <v>1153.5782772520899</v>
      </c>
      <c r="S123" s="19">
        <v>7191.5192810810704</v>
      </c>
      <c r="T123" s="19" t="s">
        <v>273</v>
      </c>
      <c r="U123" s="22" t="s">
        <v>274</v>
      </c>
    </row>
    <row r="124" spans="1:21" x14ac:dyDescent="0.45">
      <c r="A124" s="20" t="s">
        <v>371</v>
      </c>
      <c r="B124" s="21">
        <v>428</v>
      </c>
      <c r="C124" s="19">
        <v>1.88</v>
      </c>
      <c r="D124" s="19">
        <v>0</v>
      </c>
      <c r="E124" s="19">
        <v>0</v>
      </c>
      <c r="F124" s="19">
        <v>937</v>
      </c>
      <c r="G124" s="19">
        <v>574.28013082413099</v>
      </c>
      <c r="H124" s="19">
        <v>158.20247786440299</v>
      </c>
      <c r="I124" s="19">
        <v>574.28013082413099</v>
      </c>
      <c r="J124" s="19" t="s">
        <v>273</v>
      </c>
      <c r="K124" s="22" t="s">
        <v>274</v>
      </c>
      <c r="L124" s="21">
        <v>428</v>
      </c>
      <c r="M124" s="19">
        <v>1.69</v>
      </c>
      <c r="N124" s="19">
        <v>0</v>
      </c>
      <c r="O124" s="19">
        <v>3.3999999999999998E-9</v>
      </c>
      <c r="P124" s="19">
        <v>675</v>
      </c>
      <c r="Q124" s="19">
        <v>505.813766647698</v>
      </c>
      <c r="R124" s="19">
        <v>158.20247786440299</v>
      </c>
      <c r="S124" s="19">
        <v>505.813766647698</v>
      </c>
      <c r="T124" s="19" t="s">
        <v>273</v>
      </c>
      <c r="U124" s="22" t="s">
        <v>274</v>
      </c>
    </row>
    <row r="125" spans="1:21" x14ac:dyDescent="0.45">
      <c r="A125" s="20" t="s">
        <v>372</v>
      </c>
      <c r="B125" s="21">
        <v>105</v>
      </c>
      <c r="C125" s="19">
        <v>3.01</v>
      </c>
      <c r="D125" s="19">
        <v>0</v>
      </c>
      <c r="E125" s="19">
        <v>0</v>
      </c>
      <c r="F125" s="19">
        <v>282</v>
      </c>
      <c r="G125" s="19">
        <v>166.80984150712399</v>
      </c>
      <c r="H125" s="19">
        <v>21.276201133584902</v>
      </c>
      <c r="I125" s="19">
        <v>166.80984150712399</v>
      </c>
      <c r="J125" s="19" t="s">
        <v>273</v>
      </c>
      <c r="K125" s="22" t="s">
        <v>274</v>
      </c>
      <c r="L125" s="21">
        <v>105</v>
      </c>
      <c r="M125" s="19">
        <v>2.58</v>
      </c>
      <c r="N125" s="19">
        <v>0</v>
      </c>
      <c r="O125" s="19">
        <v>1E-10</v>
      </c>
      <c r="P125" s="19">
        <v>192</v>
      </c>
      <c r="Q125" s="19">
        <v>124.36127453293</v>
      </c>
      <c r="R125" s="19">
        <v>21.276201133584902</v>
      </c>
      <c r="S125" s="19">
        <v>124.36127453293</v>
      </c>
      <c r="T125" s="19" t="s">
        <v>273</v>
      </c>
      <c r="U125" s="22" t="s">
        <v>274</v>
      </c>
    </row>
    <row r="126" spans="1:21" x14ac:dyDescent="0.45">
      <c r="A126" s="20" t="s">
        <v>373</v>
      </c>
      <c r="B126" s="21">
        <v>128</v>
      </c>
      <c r="C126" s="19">
        <v>3.16</v>
      </c>
      <c r="D126" s="19">
        <v>0</v>
      </c>
      <c r="E126" s="19">
        <v>0</v>
      </c>
      <c r="F126" s="19">
        <v>354</v>
      </c>
      <c r="G126" s="19">
        <v>192.72917279748199</v>
      </c>
      <c r="H126" s="19">
        <v>22.026328005787398</v>
      </c>
      <c r="I126" s="19">
        <v>192.72917279748199</v>
      </c>
      <c r="J126" s="19" t="s">
        <v>273</v>
      </c>
      <c r="K126" s="22" t="s">
        <v>274</v>
      </c>
      <c r="L126" s="21">
        <v>128</v>
      </c>
      <c r="M126" s="19">
        <v>2.76</v>
      </c>
      <c r="N126" s="19">
        <v>0</v>
      </c>
      <c r="O126" s="19">
        <v>0</v>
      </c>
      <c r="P126" s="19">
        <v>206</v>
      </c>
      <c r="Q126" s="19">
        <v>146.08230985944999</v>
      </c>
      <c r="R126" s="19">
        <v>22.026328005787398</v>
      </c>
      <c r="S126" s="19">
        <v>146.08230985944999</v>
      </c>
      <c r="T126" s="19" t="s">
        <v>273</v>
      </c>
      <c r="U126" s="22" t="s">
        <v>274</v>
      </c>
    </row>
    <row r="127" spans="1:21" x14ac:dyDescent="0.45">
      <c r="A127" s="20" t="s">
        <v>374</v>
      </c>
      <c r="B127" s="21">
        <v>120</v>
      </c>
      <c r="C127" s="19">
        <v>1.51</v>
      </c>
      <c r="D127" s="19">
        <v>4.7700000000000005E-7</v>
      </c>
      <c r="E127" s="19">
        <v>1.6500000000000001E-5</v>
      </c>
      <c r="F127" s="19">
        <v>289</v>
      </c>
      <c r="G127" s="19">
        <v>167.06175508633601</v>
      </c>
      <c r="H127" s="19">
        <v>57.608167499373899</v>
      </c>
      <c r="I127" s="19">
        <v>167.06175508633601</v>
      </c>
      <c r="J127" s="19" t="s">
        <v>273</v>
      </c>
      <c r="K127" s="22" t="s">
        <v>274</v>
      </c>
      <c r="L127" s="21">
        <v>120</v>
      </c>
      <c r="M127" s="19">
        <v>1.06</v>
      </c>
      <c r="N127" s="19">
        <v>5.3799999999999996E-4</v>
      </c>
      <c r="O127" s="19">
        <v>1.11E-2</v>
      </c>
      <c r="P127" s="19">
        <v>175</v>
      </c>
      <c r="Q127" s="19">
        <v>121.598008036533</v>
      </c>
      <c r="R127" s="19">
        <v>57.608167499373899</v>
      </c>
      <c r="S127" s="19">
        <v>121.598008036533</v>
      </c>
      <c r="T127" s="19" t="s">
        <v>273</v>
      </c>
      <c r="U127" s="22" t="s">
        <v>274</v>
      </c>
    </row>
    <row r="128" spans="1:21" x14ac:dyDescent="0.45">
      <c r="A128" s="20" t="s">
        <v>375</v>
      </c>
      <c r="B128" s="21">
        <v>111</v>
      </c>
      <c r="C128" s="19">
        <v>1.01</v>
      </c>
      <c r="D128" s="19">
        <v>1.8700000000000001E-5</v>
      </c>
      <c r="E128" s="19">
        <v>3.6600000000000001E-4</v>
      </c>
      <c r="F128" s="19">
        <v>265</v>
      </c>
      <c r="G128" s="19">
        <v>119.396580228243</v>
      </c>
      <c r="H128" s="19">
        <v>61.469718555353602</v>
      </c>
      <c r="I128" s="19">
        <v>119.396580228243</v>
      </c>
      <c r="J128" s="19" t="s">
        <v>273</v>
      </c>
      <c r="K128" s="22" t="s">
        <v>274</v>
      </c>
      <c r="L128" s="21">
        <v>111</v>
      </c>
      <c r="M128" s="19">
        <v>1.35</v>
      </c>
      <c r="N128" s="19">
        <v>1.13E-8</v>
      </c>
      <c r="O128" s="19">
        <v>8.7199999999999997E-7</v>
      </c>
      <c r="P128" s="19">
        <v>233</v>
      </c>
      <c r="Q128" s="19">
        <v>152.055132061959</v>
      </c>
      <c r="R128" s="19">
        <v>61.469718555353602</v>
      </c>
      <c r="S128" s="19">
        <v>152.055132061959</v>
      </c>
      <c r="T128" s="19" t="s">
        <v>273</v>
      </c>
      <c r="U128" s="22" t="s">
        <v>274</v>
      </c>
    </row>
    <row r="129" spans="1:21" x14ac:dyDescent="0.45">
      <c r="A129" s="20" t="s">
        <v>376</v>
      </c>
      <c r="B129" s="21">
        <v>105</v>
      </c>
      <c r="C129" s="19">
        <v>1.96</v>
      </c>
      <c r="D129" s="19">
        <v>1.1600000000000001E-7</v>
      </c>
      <c r="E129" s="19">
        <v>5.0499999999999999E-6</v>
      </c>
      <c r="F129" s="19">
        <v>268</v>
      </c>
      <c r="G129" s="19">
        <v>158.350396388684</v>
      </c>
      <c r="H129" s="19">
        <v>41.060714195541102</v>
      </c>
      <c r="I129" s="19">
        <v>158.350396388684</v>
      </c>
      <c r="J129" s="19" t="s">
        <v>273</v>
      </c>
      <c r="K129" s="22" t="s">
        <v>274</v>
      </c>
      <c r="L129" s="21">
        <v>105</v>
      </c>
      <c r="M129" s="19">
        <v>1.66</v>
      </c>
      <c r="N129" s="19">
        <v>8.2500000000000006E-6</v>
      </c>
      <c r="O129" s="19">
        <v>3.1100000000000002E-4</v>
      </c>
      <c r="P129" s="19">
        <v>187</v>
      </c>
      <c r="Q129" s="19">
        <v>128.72646831575301</v>
      </c>
      <c r="R129" s="19">
        <v>41.060714195541102</v>
      </c>
      <c r="S129" s="19">
        <v>128.72646831575301</v>
      </c>
      <c r="T129" s="19" t="s">
        <v>273</v>
      </c>
      <c r="U129" s="22" t="s">
        <v>274</v>
      </c>
    </row>
    <row r="130" spans="1:21" x14ac:dyDescent="0.45">
      <c r="A130" s="20" t="s">
        <v>377</v>
      </c>
      <c r="B130" s="21">
        <v>144</v>
      </c>
      <c r="C130" s="19">
        <v>2.74</v>
      </c>
      <c r="D130" s="19">
        <v>0</v>
      </c>
      <c r="E130" s="19">
        <v>0</v>
      </c>
      <c r="F130" s="19">
        <v>320</v>
      </c>
      <c r="G130" s="19">
        <v>189.10194808064099</v>
      </c>
      <c r="H130" s="19">
        <v>28.712211970940199</v>
      </c>
      <c r="I130" s="19">
        <v>189.10194808064099</v>
      </c>
      <c r="J130" s="19" t="s">
        <v>273</v>
      </c>
      <c r="K130" s="22" t="s">
        <v>274</v>
      </c>
      <c r="L130" s="21">
        <v>144</v>
      </c>
      <c r="M130" s="19">
        <v>2.82</v>
      </c>
      <c r="N130" s="19">
        <v>0</v>
      </c>
      <c r="O130" s="19">
        <v>0</v>
      </c>
      <c r="P130" s="19">
        <v>282</v>
      </c>
      <c r="Q130" s="19">
        <v>200.094157025687</v>
      </c>
      <c r="R130" s="19">
        <v>28.712211970940199</v>
      </c>
      <c r="S130" s="19">
        <v>200.094157025687</v>
      </c>
      <c r="T130" s="19" t="s">
        <v>273</v>
      </c>
      <c r="U130" s="22" t="s">
        <v>274</v>
      </c>
    </row>
    <row r="131" spans="1:21" x14ac:dyDescent="0.45">
      <c r="A131" s="20" t="s">
        <v>378</v>
      </c>
      <c r="B131" s="21">
        <v>144</v>
      </c>
      <c r="C131" s="19">
        <v>1.73</v>
      </c>
      <c r="D131" s="19">
        <v>0</v>
      </c>
      <c r="E131" s="19">
        <v>0</v>
      </c>
      <c r="F131" s="19">
        <v>431</v>
      </c>
      <c r="G131" s="19">
        <v>198.30899997268099</v>
      </c>
      <c r="H131" s="19">
        <v>58.686112287112699</v>
      </c>
      <c r="I131" s="19">
        <v>198.30899997268099</v>
      </c>
      <c r="J131" s="19" t="s">
        <v>273</v>
      </c>
      <c r="K131" s="22" t="s">
        <v>274</v>
      </c>
      <c r="L131" s="21">
        <v>144</v>
      </c>
      <c r="M131" s="19">
        <v>1.33</v>
      </c>
      <c r="N131" s="19">
        <v>2.4E-9</v>
      </c>
      <c r="O131" s="19">
        <v>2.0599999999999999E-7</v>
      </c>
      <c r="P131" s="19">
        <v>198</v>
      </c>
      <c r="Q131" s="19">
        <v>150.91087430283301</v>
      </c>
      <c r="R131" s="19">
        <v>58.686112287112699</v>
      </c>
      <c r="S131" s="19">
        <v>150.91087430283301</v>
      </c>
      <c r="T131" s="19" t="s">
        <v>273</v>
      </c>
      <c r="U131" s="22" t="s">
        <v>274</v>
      </c>
    </row>
    <row r="132" spans="1:21" x14ac:dyDescent="0.45">
      <c r="A132" s="20" t="s">
        <v>379</v>
      </c>
      <c r="B132" s="21">
        <v>280</v>
      </c>
      <c r="C132" s="19">
        <v>1.03</v>
      </c>
      <c r="D132" s="19">
        <v>2.5600000000000002E-7</v>
      </c>
      <c r="E132" s="19">
        <v>1.0000000000000001E-5</v>
      </c>
      <c r="F132" s="19">
        <v>662</v>
      </c>
      <c r="G132" s="19">
        <v>319.02683718938999</v>
      </c>
      <c r="H132" s="19">
        <v>158.78413531446299</v>
      </c>
      <c r="I132" s="19">
        <v>319.02683718938999</v>
      </c>
      <c r="J132" s="19" t="s">
        <v>273</v>
      </c>
      <c r="K132" s="22" t="s">
        <v>274</v>
      </c>
      <c r="L132" s="21">
        <v>280</v>
      </c>
      <c r="M132" s="19">
        <v>1.07</v>
      </c>
      <c r="N132" s="19">
        <v>9.6800000000000007E-8</v>
      </c>
      <c r="O132" s="19">
        <v>6.0800000000000002E-6</v>
      </c>
      <c r="P132" s="19">
        <v>446</v>
      </c>
      <c r="Q132" s="19">
        <v>329.16219185071498</v>
      </c>
      <c r="R132" s="19">
        <v>158.78413531446299</v>
      </c>
      <c r="S132" s="19">
        <v>329.16219185071498</v>
      </c>
      <c r="T132" s="19" t="s">
        <v>273</v>
      </c>
      <c r="U132" s="22" t="s">
        <v>274</v>
      </c>
    </row>
    <row r="133" spans="1:21" x14ac:dyDescent="0.45">
      <c r="A133" s="20" t="s">
        <v>5</v>
      </c>
      <c r="B133" s="21">
        <v>1100</v>
      </c>
      <c r="C133" s="19">
        <v>1.63</v>
      </c>
      <c r="D133" s="19">
        <v>1E-10</v>
      </c>
      <c r="E133" s="19">
        <v>9.3000000000000006E-9</v>
      </c>
      <c r="F133" s="19">
        <v>2660</v>
      </c>
      <c r="G133" s="19">
        <v>1585.80209078806</v>
      </c>
      <c r="H133" s="19">
        <v>514.48275621369805</v>
      </c>
      <c r="I133" s="19">
        <v>1585.80209078806</v>
      </c>
      <c r="J133" s="19" t="s">
        <v>273</v>
      </c>
      <c r="K133" s="22" t="s">
        <v>274</v>
      </c>
      <c r="L133" s="21">
        <v>1100</v>
      </c>
      <c r="M133" s="19">
        <v>1.29</v>
      </c>
      <c r="N133" s="19">
        <v>2.4299999999999999E-7</v>
      </c>
      <c r="O133" s="19">
        <v>1.4E-5</v>
      </c>
      <c r="P133" s="19">
        <v>1800</v>
      </c>
      <c r="Q133" s="19">
        <v>1256.4142413776499</v>
      </c>
      <c r="R133" s="19">
        <v>514.48275621369805</v>
      </c>
      <c r="S133" s="19">
        <v>1256.4142413776499</v>
      </c>
      <c r="T133" s="19" t="s">
        <v>273</v>
      </c>
      <c r="U133" s="22" t="s">
        <v>274</v>
      </c>
    </row>
    <row r="134" spans="1:21" x14ac:dyDescent="0.45">
      <c r="A134" s="20" t="s">
        <v>16</v>
      </c>
      <c r="B134" s="21">
        <v>374</v>
      </c>
      <c r="C134" s="19">
        <v>2.06</v>
      </c>
      <c r="D134" s="19">
        <v>0</v>
      </c>
      <c r="E134" s="19">
        <v>0</v>
      </c>
      <c r="F134" s="19">
        <v>1100</v>
      </c>
      <c r="G134" s="19">
        <v>493.949873787917</v>
      </c>
      <c r="H134" s="19">
        <v>120.45316123386201</v>
      </c>
      <c r="I134" s="19">
        <v>493.949873787917</v>
      </c>
      <c r="J134" s="19" t="s">
        <v>273</v>
      </c>
      <c r="K134" s="22" t="s">
        <v>274</v>
      </c>
      <c r="L134" s="21">
        <v>374</v>
      </c>
      <c r="M134" s="19">
        <v>1.84</v>
      </c>
      <c r="N134" s="19">
        <v>0</v>
      </c>
      <c r="O134" s="19">
        <v>0</v>
      </c>
      <c r="P134" s="19">
        <v>509</v>
      </c>
      <c r="Q134" s="19">
        <v>426.44993751202799</v>
      </c>
      <c r="R134" s="19">
        <v>120.45316123386201</v>
      </c>
      <c r="S134" s="19">
        <v>426.44993751202799</v>
      </c>
      <c r="T134" s="19" t="s">
        <v>273</v>
      </c>
      <c r="U134" s="22" t="s">
        <v>274</v>
      </c>
    </row>
    <row r="135" spans="1:21" x14ac:dyDescent="0.45">
      <c r="A135" s="20" t="s">
        <v>380</v>
      </c>
      <c r="B135" s="21">
        <v>342</v>
      </c>
      <c r="C135" s="19">
        <v>1.5</v>
      </c>
      <c r="D135" s="19">
        <v>0</v>
      </c>
      <c r="E135" s="19">
        <v>2.0000000000000001E-10</v>
      </c>
      <c r="F135" s="19">
        <v>697</v>
      </c>
      <c r="G135" s="19">
        <v>399.86650052278998</v>
      </c>
      <c r="H135" s="19">
        <v>143.01639488514999</v>
      </c>
      <c r="I135" s="19">
        <v>399.86650052278998</v>
      </c>
      <c r="J135" s="19" t="s">
        <v>273</v>
      </c>
      <c r="K135" s="22" t="s">
        <v>274</v>
      </c>
      <c r="L135" s="21">
        <v>342</v>
      </c>
      <c r="M135" s="19">
        <v>1.65</v>
      </c>
      <c r="N135" s="19">
        <v>0</v>
      </c>
      <c r="O135" s="19">
        <v>0</v>
      </c>
      <c r="P135" s="19">
        <v>573</v>
      </c>
      <c r="Q135" s="19">
        <v>442.231966172108</v>
      </c>
      <c r="R135" s="19">
        <v>143.01639488514999</v>
      </c>
      <c r="S135" s="19">
        <v>442.231966172108</v>
      </c>
      <c r="T135" s="19" t="s">
        <v>273</v>
      </c>
      <c r="U135" s="22" t="s">
        <v>274</v>
      </c>
    </row>
    <row r="136" spans="1:21" x14ac:dyDescent="0.45">
      <c r="A136" s="20" t="s">
        <v>18</v>
      </c>
      <c r="B136" s="21">
        <v>221</v>
      </c>
      <c r="C136" s="19">
        <v>2.39</v>
      </c>
      <c r="D136" s="19">
        <v>0</v>
      </c>
      <c r="E136" s="19">
        <v>0</v>
      </c>
      <c r="F136" s="19">
        <v>596</v>
      </c>
      <c r="G136" s="19">
        <v>277.56020490680498</v>
      </c>
      <c r="H136" s="19">
        <v>53.524870550458097</v>
      </c>
      <c r="I136" s="19">
        <v>277.56020490680498</v>
      </c>
      <c r="J136" s="19" t="s">
        <v>273</v>
      </c>
      <c r="K136" s="22" t="s">
        <v>274</v>
      </c>
      <c r="L136" s="21">
        <v>221</v>
      </c>
      <c r="M136" s="19">
        <v>2.34</v>
      </c>
      <c r="N136" s="19">
        <v>0</v>
      </c>
      <c r="O136" s="19">
        <v>0</v>
      </c>
      <c r="P136" s="19">
        <v>397</v>
      </c>
      <c r="Q136" s="19">
        <v>268.309181477761</v>
      </c>
      <c r="R136" s="19">
        <v>53.524870550458097</v>
      </c>
      <c r="S136" s="19">
        <v>268.309181477761</v>
      </c>
      <c r="T136" s="19" t="s">
        <v>273</v>
      </c>
      <c r="U136" s="22" t="s">
        <v>274</v>
      </c>
    </row>
    <row r="137" spans="1:21" x14ac:dyDescent="0.45">
      <c r="A137" s="20" t="s">
        <v>381</v>
      </c>
      <c r="B137" s="21">
        <v>61.2</v>
      </c>
      <c r="C137" s="19">
        <v>1.04</v>
      </c>
      <c r="D137" s="19">
        <v>9.0200000000000002E-4</v>
      </c>
      <c r="E137" s="19">
        <v>9.4400000000000005E-3</v>
      </c>
      <c r="F137" s="19">
        <v>128</v>
      </c>
      <c r="G137" s="19">
        <v>69.088451799100298</v>
      </c>
      <c r="H137" s="19">
        <v>34.213869039541002</v>
      </c>
      <c r="I137" s="19">
        <v>69.088451799100298</v>
      </c>
      <c r="J137" s="19" t="s">
        <v>273</v>
      </c>
      <c r="K137" s="22" t="s">
        <v>274</v>
      </c>
      <c r="L137" s="21">
        <v>61.2</v>
      </c>
      <c r="M137" s="19">
        <v>1.21</v>
      </c>
      <c r="N137" s="19">
        <v>1.22E-4</v>
      </c>
      <c r="O137" s="19">
        <v>3.2799999999999999E-3</v>
      </c>
      <c r="P137" s="19">
        <v>108</v>
      </c>
      <c r="Q137" s="19">
        <v>77.946978711257799</v>
      </c>
      <c r="R137" s="19">
        <v>34.213869039541002</v>
      </c>
      <c r="S137" s="19">
        <v>77.946978711257799</v>
      </c>
      <c r="T137" s="19" t="s">
        <v>273</v>
      </c>
      <c r="U137" s="22" t="s">
        <v>274</v>
      </c>
    </row>
    <row r="138" spans="1:21" x14ac:dyDescent="0.45">
      <c r="A138" s="20" t="s">
        <v>13</v>
      </c>
      <c r="B138" s="21">
        <v>266</v>
      </c>
      <c r="C138" s="19">
        <v>1.9</v>
      </c>
      <c r="D138" s="19">
        <v>0</v>
      </c>
      <c r="E138" s="19">
        <v>1E-10</v>
      </c>
      <c r="F138" s="19">
        <v>810</v>
      </c>
      <c r="G138" s="19">
        <v>361.06044403797699</v>
      </c>
      <c r="H138" s="19">
        <v>97.406237661304502</v>
      </c>
      <c r="I138" s="19">
        <v>361.06044403797699</v>
      </c>
      <c r="J138" s="19" t="s">
        <v>273</v>
      </c>
      <c r="K138" s="22" t="s">
        <v>274</v>
      </c>
      <c r="L138" s="21">
        <v>266</v>
      </c>
      <c r="M138" s="19">
        <v>1.76</v>
      </c>
      <c r="N138" s="19">
        <v>0</v>
      </c>
      <c r="O138" s="19">
        <v>2.6000000000000001E-9</v>
      </c>
      <c r="P138" s="19">
        <v>441</v>
      </c>
      <c r="Q138" s="19">
        <v>327.75298979664802</v>
      </c>
      <c r="R138" s="19">
        <v>97.406237661304502</v>
      </c>
      <c r="S138" s="19">
        <v>327.75298979664802</v>
      </c>
      <c r="T138" s="19" t="s">
        <v>273</v>
      </c>
      <c r="U138" s="22" t="s">
        <v>274</v>
      </c>
    </row>
    <row r="139" spans="1:21" x14ac:dyDescent="0.45">
      <c r="A139" s="20" t="s">
        <v>382</v>
      </c>
      <c r="B139" s="21">
        <v>84.8</v>
      </c>
      <c r="C139" s="19">
        <v>1.5</v>
      </c>
      <c r="D139" s="19">
        <v>1.52E-5</v>
      </c>
      <c r="E139" s="19">
        <v>3.0899999999999998E-4</v>
      </c>
      <c r="F139" s="19">
        <v>167</v>
      </c>
      <c r="G139" s="19">
        <v>107.101873851222</v>
      </c>
      <c r="H139" s="19">
        <v>39.206485434395198</v>
      </c>
      <c r="I139" s="19">
        <v>107.101873851222</v>
      </c>
      <c r="J139" s="19" t="s">
        <v>273</v>
      </c>
      <c r="K139" s="22" t="s">
        <v>274</v>
      </c>
      <c r="L139" s="21">
        <v>84.8</v>
      </c>
      <c r="M139" s="19">
        <v>1.21</v>
      </c>
      <c r="N139" s="19">
        <v>6.1200000000000002E-4</v>
      </c>
      <c r="O139" s="19">
        <v>1.2200000000000001E-2</v>
      </c>
      <c r="P139" s="19">
        <v>121</v>
      </c>
      <c r="Q139" s="19">
        <v>87.215347852845895</v>
      </c>
      <c r="R139" s="19">
        <v>39.206485434395198</v>
      </c>
      <c r="S139" s="19">
        <v>87.215347852845895</v>
      </c>
      <c r="T139" s="19" t="s">
        <v>273</v>
      </c>
      <c r="U139" s="22" t="s">
        <v>274</v>
      </c>
    </row>
    <row r="140" spans="1:21" x14ac:dyDescent="0.45">
      <c r="A140" s="20" t="s">
        <v>383</v>
      </c>
      <c r="B140" s="21">
        <v>48.5</v>
      </c>
      <c r="C140" s="19">
        <v>2.48</v>
      </c>
      <c r="D140" s="19">
        <v>0</v>
      </c>
      <c r="E140" s="19">
        <v>5.6999999999999998E-9</v>
      </c>
      <c r="F140" s="19">
        <v>125</v>
      </c>
      <c r="G140" s="19">
        <v>74.986118324794901</v>
      </c>
      <c r="H140" s="19">
        <v>13.3886005965552</v>
      </c>
      <c r="I140" s="19">
        <v>74.986118324794901</v>
      </c>
      <c r="J140" s="19" t="s">
        <v>273</v>
      </c>
      <c r="K140" s="22" t="s">
        <v>274</v>
      </c>
      <c r="L140" s="21">
        <v>48.5</v>
      </c>
      <c r="M140" s="19">
        <v>1.95</v>
      </c>
      <c r="N140" s="19">
        <v>4.34E-7</v>
      </c>
      <c r="O140" s="19">
        <v>2.4000000000000001E-5</v>
      </c>
      <c r="P140" s="19">
        <v>74</v>
      </c>
      <c r="Q140" s="19">
        <v>51.288078960115598</v>
      </c>
      <c r="R140" s="19">
        <v>13.3886005965552</v>
      </c>
      <c r="S140" s="19">
        <v>51.288078960115598</v>
      </c>
      <c r="T140" s="19" t="s">
        <v>273</v>
      </c>
      <c r="U140" s="22" t="s">
        <v>274</v>
      </c>
    </row>
    <row r="141" spans="1:21" x14ac:dyDescent="0.45">
      <c r="A141" s="20" t="s">
        <v>384</v>
      </c>
      <c r="B141" s="21">
        <v>82.8</v>
      </c>
      <c r="C141" s="19">
        <v>2.0099999999999998</v>
      </c>
      <c r="D141" s="19">
        <v>0</v>
      </c>
      <c r="E141" s="19">
        <v>5.1000000000000002E-9</v>
      </c>
      <c r="F141" s="19">
        <v>232</v>
      </c>
      <c r="G141" s="19">
        <v>134.57993445389999</v>
      </c>
      <c r="H141" s="19">
        <v>34.0411643675587</v>
      </c>
      <c r="I141" s="19">
        <v>134.57993445389999</v>
      </c>
      <c r="J141" s="19" t="s">
        <v>273</v>
      </c>
      <c r="K141" s="22" t="s">
        <v>274</v>
      </c>
      <c r="L141" s="21">
        <v>82.8</v>
      </c>
      <c r="M141" s="19">
        <v>1.46</v>
      </c>
      <c r="N141" s="19">
        <v>2.65E-6</v>
      </c>
      <c r="O141" s="19">
        <v>1.16E-4</v>
      </c>
      <c r="P141" s="19">
        <v>145</v>
      </c>
      <c r="Q141" s="19">
        <v>91.189388252749396</v>
      </c>
      <c r="R141" s="19">
        <v>34.0411643675587</v>
      </c>
      <c r="S141" s="19">
        <v>91.189388252749396</v>
      </c>
      <c r="T141" s="19" t="s">
        <v>273</v>
      </c>
      <c r="U141" s="22" t="s">
        <v>274</v>
      </c>
    </row>
    <row r="142" spans="1:21" x14ac:dyDescent="0.45">
      <c r="A142" s="20" t="s">
        <v>385</v>
      </c>
      <c r="B142" s="21">
        <v>309</v>
      </c>
      <c r="C142" s="19">
        <v>2.42</v>
      </c>
      <c r="D142" s="19">
        <v>0</v>
      </c>
      <c r="E142" s="19">
        <v>0</v>
      </c>
      <c r="F142" s="19">
        <v>704</v>
      </c>
      <c r="G142" s="19">
        <v>451.43384196733501</v>
      </c>
      <c r="H142" s="19">
        <v>84.159495882818106</v>
      </c>
      <c r="I142" s="19">
        <v>451.43384196733501</v>
      </c>
      <c r="J142" s="19" t="s">
        <v>273</v>
      </c>
      <c r="K142" s="22" t="s">
        <v>274</v>
      </c>
      <c r="L142" s="21">
        <v>309</v>
      </c>
      <c r="M142" s="19">
        <v>2.35</v>
      </c>
      <c r="N142" s="19">
        <v>0</v>
      </c>
      <c r="O142" s="19">
        <v>0</v>
      </c>
      <c r="P142" s="19">
        <v>638</v>
      </c>
      <c r="Q142" s="19">
        <v>428.343742721637</v>
      </c>
      <c r="R142" s="19">
        <v>84.159495882818106</v>
      </c>
      <c r="S142" s="19">
        <v>428.343742721637</v>
      </c>
      <c r="T142" s="19" t="s">
        <v>273</v>
      </c>
      <c r="U142" s="22" t="s">
        <v>274</v>
      </c>
    </row>
    <row r="143" spans="1:21" x14ac:dyDescent="0.45">
      <c r="A143" s="20" t="s">
        <v>386</v>
      </c>
      <c r="B143" s="21">
        <v>58.4</v>
      </c>
      <c r="C143" s="19">
        <v>1.25</v>
      </c>
      <c r="D143" s="19">
        <v>7.1199999999999996E-5</v>
      </c>
      <c r="E143" s="19">
        <v>1.1299999999999999E-3</v>
      </c>
      <c r="F143" s="19">
        <v>126</v>
      </c>
      <c r="G143" s="19">
        <v>67.826332893892001</v>
      </c>
      <c r="H143" s="19">
        <v>28.670889067494201</v>
      </c>
      <c r="I143" s="19">
        <v>67.826332893892001</v>
      </c>
      <c r="J143" s="19" t="s">
        <v>273</v>
      </c>
      <c r="K143" s="22" t="s">
        <v>274</v>
      </c>
      <c r="L143" s="21">
        <v>58.4</v>
      </c>
      <c r="M143" s="19">
        <v>1.18</v>
      </c>
      <c r="N143" s="19">
        <v>2.3599999999999999E-4</v>
      </c>
      <c r="O143" s="19">
        <v>5.6600000000000001E-3</v>
      </c>
      <c r="P143" s="19">
        <v>98</v>
      </c>
      <c r="Q143" s="19">
        <v>64.249314336672995</v>
      </c>
      <c r="R143" s="19">
        <v>28.670889067494201</v>
      </c>
      <c r="S143" s="19">
        <v>64.249314336672995</v>
      </c>
      <c r="T143" s="19" t="s">
        <v>273</v>
      </c>
      <c r="U143" s="22" t="s">
        <v>274</v>
      </c>
    </row>
    <row r="144" spans="1:21" x14ac:dyDescent="0.45">
      <c r="A144" s="20" t="s">
        <v>387</v>
      </c>
      <c r="B144" s="21">
        <v>74.599999999999994</v>
      </c>
      <c r="C144" s="19">
        <v>1.61</v>
      </c>
      <c r="D144" s="19">
        <v>4.6E-5</v>
      </c>
      <c r="E144" s="19">
        <v>7.7899999999999996E-4</v>
      </c>
      <c r="F144" s="19">
        <v>191</v>
      </c>
      <c r="G144" s="19">
        <v>104.337575181454</v>
      </c>
      <c r="H144" s="19">
        <v>33.315581899107301</v>
      </c>
      <c r="I144" s="19">
        <v>104.337575181454</v>
      </c>
      <c r="J144" s="19" t="s">
        <v>273</v>
      </c>
      <c r="K144" s="22" t="s">
        <v>274</v>
      </c>
      <c r="L144" s="21">
        <v>74.599999999999994</v>
      </c>
      <c r="M144" s="19">
        <v>1.59</v>
      </c>
      <c r="N144" s="19">
        <v>6.4700000000000001E-5</v>
      </c>
      <c r="O144" s="19">
        <v>1.8699999999999999E-3</v>
      </c>
      <c r="P144" s="19">
        <v>152</v>
      </c>
      <c r="Q144" s="19">
        <v>102.616759898973</v>
      </c>
      <c r="R144" s="19">
        <v>33.315581899107301</v>
      </c>
      <c r="S144" s="19">
        <v>102.616759898973</v>
      </c>
      <c r="T144" s="19" t="s">
        <v>273</v>
      </c>
      <c r="U144" s="22" t="s">
        <v>274</v>
      </c>
    </row>
    <row r="145" spans="1:21" x14ac:dyDescent="0.45">
      <c r="A145" s="20" t="s">
        <v>388</v>
      </c>
      <c r="B145" s="21">
        <v>115</v>
      </c>
      <c r="C145" s="19">
        <v>1.36</v>
      </c>
      <c r="D145" s="19">
        <v>8.0000000000000003E-10</v>
      </c>
      <c r="E145" s="19">
        <v>7.2100000000000004E-8</v>
      </c>
      <c r="F145" s="19">
        <v>265</v>
      </c>
      <c r="G145" s="19">
        <v>158.26040865889999</v>
      </c>
      <c r="H145" s="19">
        <v>61.749613437978802</v>
      </c>
      <c r="I145" s="19">
        <v>158.26040865889999</v>
      </c>
      <c r="J145" s="19" t="s">
        <v>273</v>
      </c>
      <c r="K145" s="22" t="s">
        <v>274</v>
      </c>
      <c r="L145" s="21">
        <v>115</v>
      </c>
      <c r="M145" s="19">
        <v>1.08</v>
      </c>
      <c r="N145" s="19">
        <v>1.77E-6</v>
      </c>
      <c r="O145" s="19">
        <v>8.1500000000000002E-5</v>
      </c>
      <c r="P145" s="19">
        <v>171</v>
      </c>
      <c r="Q145" s="19">
        <v>130.36174992841899</v>
      </c>
      <c r="R145" s="19">
        <v>61.749613437978802</v>
      </c>
      <c r="S145" s="19">
        <v>130.36174992841899</v>
      </c>
      <c r="T145" s="19" t="s">
        <v>273</v>
      </c>
      <c r="U145" s="22" t="s">
        <v>274</v>
      </c>
    </row>
    <row r="146" spans="1:21" x14ac:dyDescent="0.45">
      <c r="A146" s="20" t="s">
        <v>38</v>
      </c>
      <c r="B146" s="21">
        <v>360</v>
      </c>
      <c r="C146" s="19">
        <v>2.0499999999999998</v>
      </c>
      <c r="D146" s="19">
        <v>3.3799999999999998E-7</v>
      </c>
      <c r="E146" s="19">
        <v>1.2500000000000001E-5</v>
      </c>
      <c r="F146" s="19">
        <v>762</v>
      </c>
      <c r="G146" s="19">
        <v>422.077148473916</v>
      </c>
      <c r="H146" s="19">
        <v>102.800752105811</v>
      </c>
      <c r="I146" s="19">
        <v>422.077148473916</v>
      </c>
      <c r="J146" s="19" t="s">
        <v>273</v>
      </c>
      <c r="K146" s="22" t="s">
        <v>274</v>
      </c>
      <c r="L146" s="21">
        <v>360</v>
      </c>
      <c r="M146" s="19">
        <v>2.34</v>
      </c>
      <c r="N146" s="19">
        <v>6.6000000000000004E-9</v>
      </c>
      <c r="O146" s="19">
        <v>5.2799999999999996E-7</v>
      </c>
      <c r="P146" s="19">
        <v>688</v>
      </c>
      <c r="Q146" s="19">
        <v>513.55773922014998</v>
      </c>
      <c r="R146" s="19">
        <v>102.800752105811</v>
      </c>
      <c r="S146" s="19">
        <v>513.55773922014998</v>
      </c>
      <c r="T146" s="19" t="s">
        <v>273</v>
      </c>
      <c r="U146" s="22" t="s">
        <v>274</v>
      </c>
    </row>
    <row r="147" spans="1:21" x14ac:dyDescent="0.45">
      <c r="A147" s="20" t="s">
        <v>389</v>
      </c>
      <c r="B147" s="21">
        <v>301</v>
      </c>
      <c r="C147" s="19">
        <v>1.46</v>
      </c>
      <c r="D147" s="19">
        <v>1.66E-8</v>
      </c>
      <c r="E147" s="19">
        <v>9.5000000000000001E-7</v>
      </c>
      <c r="F147" s="19">
        <v>638</v>
      </c>
      <c r="G147" s="19">
        <v>393.88938331310197</v>
      </c>
      <c r="H147" s="19">
        <v>144.29410296789899</v>
      </c>
      <c r="I147" s="19">
        <v>393.88938331310197</v>
      </c>
      <c r="J147" s="19" t="s">
        <v>273</v>
      </c>
      <c r="K147" s="22" t="s">
        <v>274</v>
      </c>
      <c r="L147" s="21">
        <v>301</v>
      </c>
      <c r="M147" s="19">
        <v>1.42</v>
      </c>
      <c r="N147" s="19">
        <v>4.7500000000000002E-8</v>
      </c>
      <c r="O147" s="19">
        <v>3.2399999999999999E-6</v>
      </c>
      <c r="P147" s="19">
        <v>488</v>
      </c>
      <c r="Q147" s="19">
        <v>383.11278028258698</v>
      </c>
      <c r="R147" s="19">
        <v>144.29410296789899</v>
      </c>
      <c r="S147" s="19">
        <v>383.11278028258698</v>
      </c>
      <c r="T147" s="19" t="s">
        <v>273</v>
      </c>
      <c r="U147" s="22" t="s">
        <v>274</v>
      </c>
    </row>
    <row r="148" spans="1:21" x14ac:dyDescent="0.45">
      <c r="A148" s="20" t="s">
        <v>390</v>
      </c>
      <c r="B148" s="21">
        <v>96.5</v>
      </c>
      <c r="C148" s="19">
        <v>1.59</v>
      </c>
      <c r="D148" s="19">
        <v>1.8199999999999999E-5</v>
      </c>
      <c r="E148" s="19">
        <v>3.57E-4</v>
      </c>
      <c r="F148" s="19">
        <v>236</v>
      </c>
      <c r="G148" s="19">
        <v>134.14157143323001</v>
      </c>
      <c r="H148" s="19">
        <v>44.355326680839703</v>
      </c>
      <c r="I148" s="19">
        <v>134.14157143323001</v>
      </c>
      <c r="J148" s="19" t="s">
        <v>273</v>
      </c>
      <c r="K148" s="22" t="s">
        <v>274</v>
      </c>
      <c r="L148" s="21">
        <v>96.5</v>
      </c>
      <c r="M148" s="19">
        <v>1.31</v>
      </c>
      <c r="N148" s="19">
        <v>4.9100000000000001E-4</v>
      </c>
      <c r="O148" s="19">
        <v>1.0200000000000001E-2</v>
      </c>
      <c r="P148" s="19">
        <v>188</v>
      </c>
      <c r="Q148" s="19">
        <v>109.866830928908</v>
      </c>
      <c r="R148" s="19">
        <v>44.355326680839703</v>
      </c>
      <c r="S148" s="19">
        <v>109.866830928908</v>
      </c>
      <c r="T148" s="19" t="s">
        <v>273</v>
      </c>
      <c r="U148" s="22" t="s">
        <v>274</v>
      </c>
    </row>
    <row r="149" spans="1:21" x14ac:dyDescent="0.45">
      <c r="A149" s="20" t="s">
        <v>391</v>
      </c>
      <c r="B149" s="21">
        <v>43.4</v>
      </c>
      <c r="C149" s="19">
        <v>1.1599999999999999</v>
      </c>
      <c r="D149" s="19">
        <v>1.1999999999999999E-3</v>
      </c>
      <c r="E149" s="19">
        <v>1.18E-2</v>
      </c>
      <c r="F149" s="19">
        <v>117</v>
      </c>
      <c r="G149" s="19">
        <v>48.857234789770999</v>
      </c>
      <c r="H149" s="19">
        <v>22.133416463327201</v>
      </c>
      <c r="I149" s="19">
        <v>48.857234789770999</v>
      </c>
      <c r="J149" s="19" t="s">
        <v>273</v>
      </c>
      <c r="K149" s="22" t="s">
        <v>274</v>
      </c>
      <c r="L149" s="21">
        <v>43.4</v>
      </c>
      <c r="M149" s="19">
        <v>1.1299999999999999</v>
      </c>
      <c r="N149" s="19">
        <v>2.0300000000000001E-3</v>
      </c>
      <c r="O149" s="19">
        <v>3.2000000000000001E-2</v>
      </c>
      <c r="P149" s="19">
        <v>65</v>
      </c>
      <c r="Q149" s="19">
        <v>48.687005029180398</v>
      </c>
      <c r="R149" s="19">
        <v>22.133416463327201</v>
      </c>
      <c r="S149" s="19">
        <v>48.687005029180398</v>
      </c>
      <c r="T149" s="19" t="s">
        <v>273</v>
      </c>
      <c r="U149" s="22" t="s">
        <v>274</v>
      </c>
    </row>
    <row r="150" spans="1:21" x14ac:dyDescent="0.45">
      <c r="A150" s="20" t="s">
        <v>392</v>
      </c>
      <c r="B150" s="21">
        <v>224</v>
      </c>
      <c r="C150" s="19">
        <v>1.89</v>
      </c>
      <c r="D150" s="19">
        <v>0</v>
      </c>
      <c r="E150" s="19">
        <v>1.3999999999999999E-9</v>
      </c>
      <c r="F150" s="19">
        <v>465</v>
      </c>
      <c r="G150" s="19">
        <v>305.28052249732201</v>
      </c>
      <c r="H150" s="19">
        <v>81.828333249526693</v>
      </c>
      <c r="I150" s="19">
        <v>305.28052249732201</v>
      </c>
      <c r="J150" s="19" t="s">
        <v>273</v>
      </c>
      <c r="K150" s="22" t="s">
        <v>274</v>
      </c>
      <c r="L150" s="21">
        <v>224</v>
      </c>
      <c r="M150" s="19">
        <v>1.92</v>
      </c>
      <c r="N150" s="19">
        <v>0</v>
      </c>
      <c r="O150" s="19">
        <v>6E-10</v>
      </c>
      <c r="P150" s="19">
        <v>503</v>
      </c>
      <c r="Q150" s="19">
        <v>312.32214430973801</v>
      </c>
      <c r="R150" s="19">
        <v>81.828333249526693</v>
      </c>
      <c r="S150" s="19">
        <v>312.32214430973801</v>
      </c>
      <c r="T150" s="19" t="s">
        <v>273</v>
      </c>
      <c r="U150" s="22" t="s">
        <v>274</v>
      </c>
    </row>
    <row r="151" spans="1:21" x14ac:dyDescent="0.45">
      <c r="A151" s="20" t="s">
        <v>393</v>
      </c>
      <c r="B151" s="21">
        <v>38.9</v>
      </c>
      <c r="C151" s="19">
        <v>2.4</v>
      </c>
      <c r="D151" s="19">
        <v>4.7999999999999996E-7</v>
      </c>
      <c r="E151" s="19">
        <v>1.66E-5</v>
      </c>
      <c r="F151" s="19">
        <v>87</v>
      </c>
      <c r="G151" s="19">
        <v>52.182220595622603</v>
      </c>
      <c r="H151" s="19">
        <v>9.9229978898309508</v>
      </c>
      <c r="I151" s="19">
        <v>52.182220595622603</v>
      </c>
      <c r="J151" s="19" t="s">
        <v>273</v>
      </c>
      <c r="K151" s="22" t="s">
        <v>274</v>
      </c>
      <c r="L151" s="21">
        <v>38.9</v>
      </c>
      <c r="M151" s="19">
        <v>2.76</v>
      </c>
      <c r="N151" s="19">
        <v>8.5E-9</v>
      </c>
      <c r="O151" s="19">
        <v>6.7299999999999995E-7</v>
      </c>
      <c r="P151" s="19">
        <v>111</v>
      </c>
      <c r="Q151" s="19">
        <v>66.6993660250468</v>
      </c>
      <c r="R151" s="19">
        <v>9.9229978898309508</v>
      </c>
      <c r="S151" s="19">
        <v>66.6993660250468</v>
      </c>
      <c r="T151" s="19" t="s">
        <v>273</v>
      </c>
      <c r="U151" s="22" t="s">
        <v>274</v>
      </c>
    </row>
    <row r="152" spans="1:21" x14ac:dyDescent="0.45">
      <c r="A152" s="20" t="s">
        <v>394</v>
      </c>
      <c r="B152" s="21">
        <v>97.2</v>
      </c>
      <c r="C152" s="19">
        <v>1.63</v>
      </c>
      <c r="D152" s="19">
        <v>2.79E-7</v>
      </c>
      <c r="E152" s="19">
        <v>1.08E-5</v>
      </c>
      <c r="F152" s="19">
        <v>310</v>
      </c>
      <c r="G152" s="19">
        <v>130.96067209617101</v>
      </c>
      <c r="H152" s="19">
        <v>42.487544814905903</v>
      </c>
      <c r="I152" s="19">
        <v>130.96067209617101</v>
      </c>
      <c r="J152" s="19" t="s">
        <v>273</v>
      </c>
      <c r="K152" s="22" t="s">
        <v>274</v>
      </c>
      <c r="L152" s="21">
        <v>97.2</v>
      </c>
      <c r="M152" s="19">
        <v>1.41</v>
      </c>
      <c r="N152" s="19">
        <v>1.27E-5</v>
      </c>
      <c r="O152" s="19">
        <v>4.5399999999999998E-4</v>
      </c>
      <c r="P152" s="19">
        <v>150</v>
      </c>
      <c r="Q152" s="19">
        <v>111.856605887676</v>
      </c>
      <c r="R152" s="19">
        <v>42.487544814905903</v>
      </c>
      <c r="S152" s="19">
        <v>111.856605887676</v>
      </c>
      <c r="T152" s="19" t="s">
        <v>273</v>
      </c>
      <c r="U152" s="22" t="s">
        <v>274</v>
      </c>
    </row>
    <row r="153" spans="1:21" x14ac:dyDescent="0.45">
      <c r="A153" s="20" t="s">
        <v>395</v>
      </c>
      <c r="B153" s="21">
        <v>359</v>
      </c>
      <c r="C153" s="19">
        <v>1.78</v>
      </c>
      <c r="D153" s="19">
        <v>0</v>
      </c>
      <c r="E153" s="19">
        <v>1E-10</v>
      </c>
      <c r="F153" s="19">
        <v>878</v>
      </c>
      <c r="G153" s="19">
        <v>515.70628974978399</v>
      </c>
      <c r="H153" s="19">
        <v>150.44570383993701</v>
      </c>
      <c r="I153" s="19">
        <v>515.70628974978399</v>
      </c>
      <c r="J153" s="19" t="s">
        <v>273</v>
      </c>
      <c r="K153" s="22" t="s">
        <v>274</v>
      </c>
      <c r="L153" s="21">
        <v>359</v>
      </c>
      <c r="M153" s="19">
        <v>1.46</v>
      </c>
      <c r="N153" s="19">
        <v>3.6E-9</v>
      </c>
      <c r="O153" s="19">
        <v>3.0400000000000002E-7</v>
      </c>
      <c r="P153" s="19">
        <v>573</v>
      </c>
      <c r="Q153" s="19">
        <v>412.940590755698</v>
      </c>
      <c r="R153" s="19">
        <v>150.44570383993701</v>
      </c>
      <c r="S153" s="19">
        <v>412.940590755698</v>
      </c>
      <c r="T153" s="19" t="s">
        <v>273</v>
      </c>
      <c r="U153" s="22" t="s">
        <v>274</v>
      </c>
    </row>
    <row r="154" spans="1:21" x14ac:dyDescent="0.45">
      <c r="A154" s="20" t="s">
        <v>8</v>
      </c>
      <c r="B154" s="21">
        <v>1840</v>
      </c>
      <c r="C154" s="19">
        <v>1.81</v>
      </c>
      <c r="D154" s="19">
        <v>0</v>
      </c>
      <c r="E154" s="19">
        <v>0</v>
      </c>
      <c r="F154" s="19">
        <v>3240</v>
      </c>
      <c r="G154" s="19">
        <v>1963.71070880147</v>
      </c>
      <c r="H154" s="19">
        <v>563.06279064256796</v>
      </c>
      <c r="I154" s="19">
        <v>1963.71070880147</v>
      </c>
      <c r="J154" s="19" t="s">
        <v>273</v>
      </c>
      <c r="K154" s="22" t="s">
        <v>274</v>
      </c>
      <c r="L154" s="21">
        <v>1840</v>
      </c>
      <c r="M154" s="19">
        <v>2.2799999999999998</v>
      </c>
      <c r="N154" s="19">
        <v>0</v>
      </c>
      <c r="O154" s="19">
        <v>0</v>
      </c>
      <c r="P154" s="19">
        <v>3610</v>
      </c>
      <c r="Q154" s="19">
        <v>2732.75403254415</v>
      </c>
      <c r="R154" s="19">
        <v>563.06279064256796</v>
      </c>
      <c r="S154" s="19">
        <v>2732.75403254415</v>
      </c>
      <c r="T154" s="19" t="s">
        <v>273</v>
      </c>
      <c r="U154" s="22" t="s">
        <v>274</v>
      </c>
    </row>
    <row r="155" spans="1:21" x14ac:dyDescent="0.45">
      <c r="A155" s="20" t="s">
        <v>396</v>
      </c>
      <c r="B155" s="21">
        <v>119</v>
      </c>
      <c r="C155" s="19">
        <v>1.17</v>
      </c>
      <c r="D155" s="19">
        <v>1.46E-6</v>
      </c>
      <c r="E155" s="19">
        <v>4.3399999999999998E-5</v>
      </c>
      <c r="F155" s="19">
        <v>254</v>
      </c>
      <c r="G155" s="19">
        <v>141.01697445883499</v>
      </c>
      <c r="H155" s="19">
        <v>62.691039685518199</v>
      </c>
      <c r="I155" s="19">
        <v>141.01697445883499</v>
      </c>
      <c r="J155" s="19" t="s">
        <v>273</v>
      </c>
      <c r="K155" s="22" t="s">
        <v>274</v>
      </c>
      <c r="L155" s="21">
        <v>119</v>
      </c>
      <c r="M155" s="19">
        <v>1.1299999999999999</v>
      </c>
      <c r="N155" s="19">
        <v>4.6299999999999997E-6</v>
      </c>
      <c r="O155" s="19">
        <v>1.8900000000000001E-4</v>
      </c>
      <c r="P155" s="19">
        <v>177</v>
      </c>
      <c r="Q155" s="19">
        <v>138.001428714502</v>
      </c>
      <c r="R155" s="19">
        <v>62.691039685518199</v>
      </c>
      <c r="S155" s="19">
        <v>138.001428714502</v>
      </c>
      <c r="T155" s="19" t="s">
        <v>273</v>
      </c>
      <c r="U155" s="22" t="s">
        <v>274</v>
      </c>
    </row>
    <row r="156" spans="1:21" x14ac:dyDescent="0.45">
      <c r="A156" s="20" t="s">
        <v>397</v>
      </c>
      <c r="B156" s="21">
        <v>216</v>
      </c>
      <c r="C156" s="19">
        <v>1.92</v>
      </c>
      <c r="D156" s="19">
        <v>0</v>
      </c>
      <c r="E156" s="19">
        <v>0</v>
      </c>
      <c r="F156" s="19">
        <v>710</v>
      </c>
      <c r="G156" s="19">
        <v>321.09936231952503</v>
      </c>
      <c r="H156" s="19">
        <v>85.560928163156802</v>
      </c>
      <c r="I156" s="19">
        <v>321.09936231952503</v>
      </c>
      <c r="J156" s="19" t="s">
        <v>273</v>
      </c>
      <c r="K156" s="22" t="s">
        <v>274</v>
      </c>
      <c r="L156" s="21">
        <v>216</v>
      </c>
      <c r="M156" s="19">
        <v>1.33</v>
      </c>
      <c r="N156" s="19">
        <v>0</v>
      </c>
      <c r="O156" s="19">
        <v>1.0999999999999999E-9</v>
      </c>
      <c r="P156" s="19">
        <v>294</v>
      </c>
      <c r="Q156" s="19">
        <v>213.73454225840999</v>
      </c>
      <c r="R156" s="19">
        <v>85.560928163156802</v>
      </c>
      <c r="S156" s="19">
        <v>213.73454225840999</v>
      </c>
      <c r="T156" s="19" t="s">
        <v>273</v>
      </c>
      <c r="U156" s="22" t="s">
        <v>274</v>
      </c>
    </row>
    <row r="157" spans="1:21" x14ac:dyDescent="0.45">
      <c r="A157" s="20" t="s">
        <v>398</v>
      </c>
      <c r="B157" s="21">
        <v>190</v>
      </c>
      <c r="C157" s="19">
        <v>1.76</v>
      </c>
      <c r="D157" s="19">
        <v>0</v>
      </c>
      <c r="E157" s="19">
        <v>3.6E-9</v>
      </c>
      <c r="F157" s="19">
        <v>406</v>
      </c>
      <c r="G157" s="19">
        <v>262.11210810172599</v>
      </c>
      <c r="H157" s="19">
        <v>78.837949964391399</v>
      </c>
      <c r="I157" s="19">
        <v>262.11210810172599</v>
      </c>
      <c r="J157" s="19" t="s">
        <v>273</v>
      </c>
      <c r="K157" s="22" t="s">
        <v>274</v>
      </c>
      <c r="L157" s="21">
        <v>190</v>
      </c>
      <c r="M157" s="19">
        <v>1.54</v>
      </c>
      <c r="N157" s="19">
        <v>6E-9</v>
      </c>
      <c r="O157" s="19">
        <v>4.9200000000000001E-7</v>
      </c>
      <c r="P157" s="19">
        <v>294</v>
      </c>
      <c r="Q157" s="19">
        <v>226.796074342249</v>
      </c>
      <c r="R157" s="19">
        <v>78.837949964391399</v>
      </c>
      <c r="S157" s="19">
        <v>226.796074342249</v>
      </c>
      <c r="T157" s="19" t="s">
        <v>273</v>
      </c>
      <c r="U157" s="22" t="s">
        <v>274</v>
      </c>
    </row>
    <row r="158" spans="1:21" x14ac:dyDescent="0.45">
      <c r="A158" s="20" t="s">
        <v>399</v>
      </c>
      <c r="B158" s="21">
        <v>13.9</v>
      </c>
      <c r="C158" s="19">
        <v>2.19</v>
      </c>
      <c r="D158" s="19">
        <v>1.4599999999999999E-3</v>
      </c>
      <c r="E158" s="19">
        <v>1.3899999999999999E-2</v>
      </c>
      <c r="F158" s="19">
        <v>32</v>
      </c>
      <c r="G158" s="19">
        <v>19.736907077412798</v>
      </c>
      <c r="H158" s="19">
        <v>4.0589018848161702</v>
      </c>
      <c r="I158" s="19">
        <v>19.736907077412798</v>
      </c>
      <c r="J158" s="19" t="s">
        <v>273</v>
      </c>
      <c r="K158" s="22" t="s">
        <v>274</v>
      </c>
      <c r="L158" s="21">
        <v>13.9</v>
      </c>
      <c r="M158" s="19">
        <v>2.12</v>
      </c>
      <c r="N158" s="19">
        <v>2.3999999999999998E-3</v>
      </c>
      <c r="O158" s="19">
        <v>3.6600000000000001E-2</v>
      </c>
      <c r="P158" s="19">
        <v>31</v>
      </c>
      <c r="Q158" s="19">
        <v>18.687105022867701</v>
      </c>
      <c r="R158" s="19">
        <v>4.0589018848161702</v>
      </c>
      <c r="S158" s="19">
        <v>18.687105022867701</v>
      </c>
      <c r="T158" s="19" t="s">
        <v>273</v>
      </c>
      <c r="U158" s="22" t="s">
        <v>274</v>
      </c>
    </row>
    <row r="159" spans="1:21" x14ac:dyDescent="0.45">
      <c r="A159" s="20" t="s">
        <v>34</v>
      </c>
      <c r="B159" s="21">
        <v>218</v>
      </c>
      <c r="C159" s="19">
        <v>1.45</v>
      </c>
      <c r="D159" s="19">
        <v>1.3000000000000001E-9</v>
      </c>
      <c r="E159" s="19">
        <v>1.12E-7</v>
      </c>
      <c r="F159" s="19">
        <v>526</v>
      </c>
      <c r="G159" s="19">
        <v>230.572834167162</v>
      </c>
      <c r="H159" s="19">
        <v>86.980900980295203</v>
      </c>
      <c r="I159" s="19">
        <v>230.572834167162</v>
      </c>
      <c r="J159" s="19" t="s">
        <v>273</v>
      </c>
      <c r="K159" s="22" t="s">
        <v>274</v>
      </c>
      <c r="L159" s="21">
        <v>218</v>
      </c>
      <c r="M159" s="19">
        <v>1.71</v>
      </c>
      <c r="N159" s="19">
        <v>0</v>
      </c>
      <c r="O159" s="19">
        <v>1E-10</v>
      </c>
      <c r="P159" s="19">
        <v>317</v>
      </c>
      <c r="Q159" s="19">
        <v>279.48610859640002</v>
      </c>
      <c r="R159" s="19">
        <v>86.980900980295203</v>
      </c>
      <c r="S159" s="19">
        <v>279.48610859640002</v>
      </c>
      <c r="T159" s="19" t="s">
        <v>273</v>
      </c>
      <c r="U159" s="22" t="s">
        <v>274</v>
      </c>
    </row>
    <row r="160" spans="1:21" x14ac:dyDescent="0.45">
      <c r="A160" s="20" t="s">
        <v>400</v>
      </c>
      <c r="B160" s="21">
        <v>42.8</v>
      </c>
      <c r="C160" s="19">
        <v>1.7</v>
      </c>
      <c r="D160" s="19">
        <v>8.8400000000000001E-6</v>
      </c>
      <c r="E160" s="19">
        <v>1.9900000000000001E-4</v>
      </c>
      <c r="F160" s="19">
        <v>104</v>
      </c>
      <c r="G160" s="19">
        <v>53.653900308025001</v>
      </c>
      <c r="H160" s="19">
        <v>16.5144925669569</v>
      </c>
      <c r="I160" s="19">
        <v>53.653900308025001</v>
      </c>
      <c r="J160" s="19" t="s">
        <v>273</v>
      </c>
      <c r="K160" s="22" t="s">
        <v>274</v>
      </c>
      <c r="L160" s="21">
        <v>42.8</v>
      </c>
      <c r="M160" s="19">
        <v>1.99</v>
      </c>
      <c r="N160" s="19">
        <v>2.3200000000000001E-7</v>
      </c>
      <c r="O160" s="19">
        <v>1.3499999999999999E-5</v>
      </c>
      <c r="P160" s="19">
        <v>103</v>
      </c>
      <c r="Q160" s="19">
        <v>65.276792518438398</v>
      </c>
      <c r="R160" s="19">
        <v>16.5144925669569</v>
      </c>
      <c r="S160" s="19">
        <v>65.276792518438398</v>
      </c>
      <c r="T160" s="19" t="s">
        <v>273</v>
      </c>
      <c r="U160" s="22" t="s">
        <v>274</v>
      </c>
    </row>
    <row r="161" spans="1:21" x14ac:dyDescent="0.45">
      <c r="A161" s="20" t="s">
        <v>401</v>
      </c>
      <c r="B161" s="21">
        <v>36.299999999999997</v>
      </c>
      <c r="C161" s="19">
        <v>2.3199999999999998</v>
      </c>
      <c r="D161" s="19">
        <v>2.6899999999999999E-8</v>
      </c>
      <c r="E161" s="19">
        <v>1.4300000000000001E-6</v>
      </c>
      <c r="F161" s="19">
        <v>98</v>
      </c>
      <c r="G161" s="19">
        <v>51.9269276543084</v>
      </c>
      <c r="H161" s="19">
        <v>11.322865059264499</v>
      </c>
      <c r="I161" s="19">
        <v>51.9269276543084</v>
      </c>
      <c r="J161" s="19" t="s">
        <v>273</v>
      </c>
      <c r="K161" s="22" t="s">
        <v>274</v>
      </c>
      <c r="L161" s="21">
        <v>36.299999999999997</v>
      </c>
      <c r="M161" s="19">
        <v>2.2400000000000002</v>
      </c>
      <c r="N161" s="19">
        <v>1.1999999999999999E-7</v>
      </c>
      <c r="O161" s="19">
        <v>7.3699999999999997E-6</v>
      </c>
      <c r="P161" s="19">
        <v>70</v>
      </c>
      <c r="Q161" s="19">
        <v>49.169466654597102</v>
      </c>
      <c r="R161" s="19">
        <v>11.322865059264499</v>
      </c>
      <c r="S161" s="19">
        <v>49.169466654597102</v>
      </c>
      <c r="T161" s="19" t="s">
        <v>273</v>
      </c>
      <c r="U161" s="22" t="s">
        <v>274</v>
      </c>
    </row>
    <row r="162" spans="1:21" x14ac:dyDescent="0.45">
      <c r="A162" s="20" t="s">
        <v>402</v>
      </c>
      <c r="B162" s="21">
        <v>67.5</v>
      </c>
      <c r="C162" s="19">
        <v>1.06</v>
      </c>
      <c r="D162" s="19">
        <v>9.0799999999999995E-4</v>
      </c>
      <c r="E162" s="19">
        <v>9.4900000000000002E-3</v>
      </c>
      <c r="F162" s="19">
        <v>191</v>
      </c>
      <c r="G162" s="19">
        <v>63.968788622529601</v>
      </c>
      <c r="H162" s="19">
        <v>30.670052701964401</v>
      </c>
      <c r="I162" s="19">
        <v>63.968788622529601</v>
      </c>
      <c r="J162" s="19" t="s">
        <v>273</v>
      </c>
      <c r="K162" s="22" t="s">
        <v>274</v>
      </c>
      <c r="L162" s="21">
        <v>67.5</v>
      </c>
      <c r="M162" s="19">
        <v>1.28</v>
      </c>
      <c r="N162" s="19">
        <v>7.4900000000000005E-5</v>
      </c>
      <c r="O162" s="19">
        <v>2.1099999999999999E-3</v>
      </c>
      <c r="P162" s="19">
        <v>89</v>
      </c>
      <c r="Q162" s="19">
        <v>75.991892818347594</v>
      </c>
      <c r="R162" s="19">
        <v>30.670052701964401</v>
      </c>
      <c r="S162" s="19">
        <v>75.991892818347594</v>
      </c>
      <c r="T162" s="19" t="s">
        <v>273</v>
      </c>
      <c r="U162" s="22" t="s">
        <v>274</v>
      </c>
    </row>
    <row r="163" spans="1:21" x14ac:dyDescent="0.45">
      <c r="A163" s="20" t="s">
        <v>403</v>
      </c>
      <c r="B163" s="21">
        <v>450</v>
      </c>
      <c r="C163" s="19">
        <v>1.31</v>
      </c>
      <c r="D163" s="19">
        <v>1.6000000000000001E-9</v>
      </c>
      <c r="E163" s="19">
        <v>1.31E-7</v>
      </c>
      <c r="F163" s="19">
        <v>1020</v>
      </c>
      <c r="G163" s="19">
        <v>604.60289247156095</v>
      </c>
      <c r="H163" s="19">
        <v>245.255494531594</v>
      </c>
      <c r="I163" s="19">
        <v>604.60289247156095</v>
      </c>
      <c r="J163" s="19" t="s">
        <v>273</v>
      </c>
      <c r="K163" s="22" t="s">
        <v>274</v>
      </c>
      <c r="L163" s="21">
        <v>450</v>
      </c>
      <c r="M163" s="19">
        <v>1.07</v>
      </c>
      <c r="N163" s="19">
        <v>8.8999999999999995E-7</v>
      </c>
      <c r="O163" s="19">
        <v>4.4299999999999999E-5</v>
      </c>
      <c r="P163" s="19">
        <v>726</v>
      </c>
      <c r="Q163" s="19">
        <v>513.50853914764605</v>
      </c>
      <c r="R163" s="19">
        <v>245.255494531594</v>
      </c>
      <c r="S163" s="19">
        <v>513.50853914764605</v>
      </c>
      <c r="T163" s="19" t="s">
        <v>273</v>
      </c>
      <c r="U163" s="22" t="s">
        <v>274</v>
      </c>
    </row>
    <row r="164" spans="1:21" x14ac:dyDescent="0.45">
      <c r="A164" s="20" t="s">
        <v>404</v>
      </c>
      <c r="B164" s="21">
        <v>66.400000000000006</v>
      </c>
      <c r="C164" s="19">
        <v>2.36</v>
      </c>
      <c r="D164" s="19">
        <v>1E-10</v>
      </c>
      <c r="E164" s="19">
        <v>8.5999999999999993E-9</v>
      </c>
      <c r="F164" s="19">
        <v>185</v>
      </c>
      <c r="G164" s="19">
        <v>94.562406664320804</v>
      </c>
      <c r="H164" s="19">
        <v>19.697632005224399</v>
      </c>
      <c r="I164" s="19">
        <v>94.562406664320804</v>
      </c>
      <c r="J164" s="19" t="s">
        <v>273</v>
      </c>
      <c r="K164" s="22" t="s">
        <v>274</v>
      </c>
      <c r="L164" s="21">
        <v>66.400000000000006</v>
      </c>
      <c r="M164" s="19">
        <v>2.2999999999999998</v>
      </c>
      <c r="N164" s="19">
        <v>3E-10</v>
      </c>
      <c r="O164" s="19">
        <v>3.4499999999999998E-8</v>
      </c>
      <c r="P164" s="19">
        <v>113</v>
      </c>
      <c r="Q164" s="19">
        <v>90.492480386403798</v>
      </c>
      <c r="R164" s="19">
        <v>19.697632005224399</v>
      </c>
      <c r="S164" s="19">
        <v>90.492480386403798</v>
      </c>
      <c r="T164" s="19" t="s">
        <v>273</v>
      </c>
      <c r="U164" s="22" t="s">
        <v>274</v>
      </c>
    </row>
    <row r="165" spans="1:21" x14ac:dyDescent="0.45">
      <c r="A165" s="20" t="s">
        <v>405</v>
      </c>
      <c r="B165" s="21">
        <v>33</v>
      </c>
      <c r="C165" s="19">
        <v>3.85</v>
      </c>
      <c r="D165" s="19">
        <v>2.0000000000000001E-10</v>
      </c>
      <c r="E165" s="19">
        <v>2.51E-8</v>
      </c>
      <c r="F165" s="19">
        <v>94</v>
      </c>
      <c r="G165" s="19">
        <v>54.409603519310899</v>
      </c>
      <c r="H165" s="19">
        <v>4.3285642306567702</v>
      </c>
      <c r="I165" s="19">
        <v>54.409603519310899</v>
      </c>
      <c r="J165" s="19" t="s">
        <v>273</v>
      </c>
      <c r="K165" s="22" t="s">
        <v>274</v>
      </c>
      <c r="L165" s="21">
        <v>33</v>
      </c>
      <c r="M165" s="19">
        <v>3.6</v>
      </c>
      <c r="N165" s="19">
        <v>4.1000000000000003E-9</v>
      </c>
      <c r="O165" s="19">
        <v>3.4499999999999998E-7</v>
      </c>
      <c r="P165" s="19">
        <v>68</v>
      </c>
      <c r="Q165" s="19">
        <v>45.738026331894702</v>
      </c>
      <c r="R165" s="19">
        <v>4.3285642306567702</v>
      </c>
      <c r="S165" s="19">
        <v>45.738026331894702</v>
      </c>
      <c r="T165" s="19" t="s">
        <v>273</v>
      </c>
      <c r="U165" s="22" t="s">
        <v>274</v>
      </c>
    </row>
    <row r="166" spans="1:21" x14ac:dyDescent="0.45">
      <c r="A166" s="20" t="s">
        <v>406</v>
      </c>
      <c r="B166" s="21">
        <v>187</v>
      </c>
      <c r="C166" s="19">
        <v>1.1399999999999999</v>
      </c>
      <c r="D166" s="19">
        <v>3.68E-5</v>
      </c>
      <c r="E166" s="19">
        <v>6.4700000000000001E-4</v>
      </c>
      <c r="F166" s="19">
        <v>612</v>
      </c>
      <c r="G166" s="19">
        <v>243.47718851274999</v>
      </c>
      <c r="H166" s="19">
        <v>112.16189403006901</v>
      </c>
      <c r="I166" s="19">
        <v>243.47718851274999</v>
      </c>
      <c r="J166" s="19" t="s">
        <v>273</v>
      </c>
      <c r="K166" s="22" t="s">
        <v>274</v>
      </c>
      <c r="L166" s="21">
        <v>187</v>
      </c>
      <c r="M166" s="19">
        <v>1.08</v>
      </c>
      <c r="N166" s="19">
        <v>9.8400000000000007E-5</v>
      </c>
      <c r="O166" s="19">
        <v>2.6800000000000001E-3</v>
      </c>
      <c r="P166" s="19">
        <v>321</v>
      </c>
      <c r="Q166" s="19">
        <v>235.30563708189999</v>
      </c>
      <c r="R166" s="19">
        <v>112.16189403006901</v>
      </c>
      <c r="S166" s="19">
        <v>235.30563708189999</v>
      </c>
      <c r="T166" s="19" t="s">
        <v>273</v>
      </c>
      <c r="U166" s="22" t="s">
        <v>274</v>
      </c>
    </row>
    <row r="167" spans="1:21" x14ac:dyDescent="0.45">
      <c r="A167" s="20" t="s">
        <v>407</v>
      </c>
      <c r="B167" s="21">
        <v>518</v>
      </c>
      <c r="C167" s="19">
        <v>1.64</v>
      </c>
      <c r="D167" s="19">
        <v>0</v>
      </c>
      <c r="E167" s="19">
        <v>0</v>
      </c>
      <c r="F167" s="19">
        <v>1260</v>
      </c>
      <c r="G167" s="19">
        <v>675.91560087439302</v>
      </c>
      <c r="H167" s="19">
        <v>217.86463741993299</v>
      </c>
      <c r="I167" s="19">
        <v>675.91560087439302</v>
      </c>
      <c r="J167" s="19" t="s">
        <v>273</v>
      </c>
      <c r="K167" s="22" t="s">
        <v>274</v>
      </c>
      <c r="L167" s="21">
        <v>518</v>
      </c>
      <c r="M167" s="19">
        <v>1.54</v>
      </c>
      <c r="N167" s="19">
        <v>0</v>
      </c>
      <c r="O167" s="19">
        <v>0</v>
      </c>
      <c r="P167" s="19">
        <v>868</v>
      </c>
      <c r="Q167" s="19">
        <v>631.35354160495399</v>
      </c>
      <c r="R167" s="19">
        <v>217.86463741993299</v>
      </c>
      <c r="S167" s="19">
        <v>631.35354160495399</v>
      </c>
      <c r="T167" s="19" t="s">
        <v>273</v>
      </c>
      <c r="U167" s="22" t="s">
        <v>274</v>
      </c>
    </row>
    <row r="168" spans="1:21" x14ac:dyDescent="0.45">
      <c r="A168" s="20" t="s">
        <v>408</v>
      </c>
      <c r="B168" s="21">
        <v>88.6</v>
      </c>
      <c r="C168" s="19">
        <v>2.15</v>
      </c>
      <c r="D168" s="19">
        <v>5.0000000000000003E-10</v>
      </c>
      <c r="E168" s="19">
        <v>4.95E-8</v>
      </c>
      <c r="F168" s="19">
        <v>230</v>
      </c>
      <c r="G168" s="19">
        <v>135.53638735901799</v>
      </c>
      <c r="H168" s="19">
        <v>29.968858717606</v>
      </c>
      <c r="I168" s="19">
        <v>135.53638735901799</v>
      </c>
      <c r="J168" s="19" t="s">
        <v>273</v>
      </c>
      <c r="K168" s="22" t="s">
        <v>274</v>
      </c>
      <c r="L168" s="21">
        <v>88.6</v>
      </c>
      <c r="M168" s="19">
        <v>1.64</v>
      </c>
      <c r="N168" s="19">
        <v>3.14E-6</v>
      </c>
      <c r="O168" s="19">
        <v>1.3300000000000001E-4</v>
      </c>
      <c r="P168" s="19">
        <v>159</v>
      </c>
      <c r="Q168" s="19">
        <v>94.301892470172902</v>
      </c>
      <c r="R168" s="19">
        <v>29.968858717606</v>
      </c>
      <c r="S168" s="19">
        <v>94.301892470172902</v>
      </c>
      <c r="T168" s="19" t="s">
        <v>273</v>
      </c>
      <c r="U168" s="22" t="s">
        <v>274</v>
      </c>
    </row>
    <row r="169" spans="1:21" x14ac:dyDescent="0.45">
      <c r="A169" s="20" t="s">
        <v>409</v>
      </c>
      <c r="B169" s="21">
        <v>38.1</v>
      </c>
      <c r="C169" s="19">
        <v>2.16</v>
      </c>
      <c r="D169" s="19">
        <v>1.1399999999999999E-5</v>
      </c>
      <c r="E169" s="19">
        <v>2.4699999999999999E-4</v>
      </c>
      <c r="F169" s="19">
        <v>96</v>
      </c>
      <c r="G169" s="19">
        <v>54.550405540105999</v>
      </c>
      <c r="H169" s="19">
        <v>12.908136070193301</v>
      </c>
      <c r="I169" s="19">
        <v>54.550405540105999</v>
      </c>
      <c r="J169" s="19" t="s">
        <v>273</v>
      </c>
      <c r="K169" s="22" t="s">
        <v>274</v>
      </c>
      <c r="L169" s="21">
        <v>38.1</v>
      </c>
      <c r="M169" s="19">
        <v>1.68</v>
      </c>
      <c r="N169" s="19">
        <v>8.0500000000000005E-4</v>
      </c>
      <c r="O169" s="19">
        <v>1.54E-2</v>
      </c>
      <c r="P169" s="19">
        <v>51</v>
      </c>
      <c r="Q169" s="19">
        <v>39.887261280756597</v>
      </c>
      <c r="R169" s="19">
        <v>12.908136070193301</v>
      </c>
      <c r="S169" s="19">
        <v>39.887261280756597</v>
      </c>
      <c r="T169" s="19" t="s">
        <v>273</v>
      </c>
      <c r="U169" s="22" t="s">
        <v>274</v>
      </c>
    </row>
    <row r="170" spans="1:21" x14ac:dyDescent="0.45">
      <c r="A170" s="20" t="s">
        <v>410</v>
      </c>
      <c r="B170" s="21">
        <v>51.5</v>
      </c>
      <c r="C170" s="19">
        <v>1.48</v>
      </c>
      <c r="D170" s="19">
        <v>4.0400000000000002E-3</v>
      </c>
      <c r="E170" s="19">
        <v>3.15E-2</v>
      </c>
      <c r="F170" s="19">
        <v>102</v>
      </c>
      <c r="G170" s="19">
        <v>48.629271129897099</v>
      </c>
      <c r="H170" s="19">
        <v>17.5291925998851</v>
      </c>
      <c r="I170" s="19">
        <v>48.629271129897099</v>
      </c>
      <c r="J170" s="19" t="s">
        <v>273</v>
      </c>
      <c r="K170" s="22" t="s">
        <v>274</v>
      </c>
      <c r="L170" s="21">
        <v>51.5</v>
      </c>
      <c r="M170" s="19">
        <v>2.46</v>
      </c>
      <c r="N170" s="19">
        <v>1.64E-6</v>
      </c>
      <c r="O170" s="19">
        <v>7.6600000000000005E-5</v>
      </c>
      <c r="P170" s="19">
        <v>174</v>
      </c>
      <c r="Q170" s="19">
        <v>94.923511969330704</v>
      </c>
      <c r="R170" s="19">
        <v>17.5291925998851</v>
      </c>
      <c r="S170" s="19">
        <v>94.923511969330704</v>
      </c>
      <c r="T170" s="19" t="s">
        <v>273</v>
      </c>
      <c r="U170" s="22" t="s">
        <v>274</v>
      </c>
    </row>
    <row r="171" spans="1:21" x14ac:dyDescent="0.45">
      <c r="A171" s="20" t="s">
        <v>411</v>
      </c>
      <c r="B171" s="21">
        <v>39.6</v>
      </c>
      <c r="C171" s="19">
        <v>1.22</v>
      </c>
      <c r="D171" s="19">
        <v>8.2100000000000001E-4</v>
      </c>
      <c r="E171" s="19">
        <v>8.7200000000000003E-3</v>
      </c>
      <c r="F171" s="19">
        <v>93</v>
      </c>
      <c r="G171" s="19">
        <v>50.8742473164857</v>
      </c>
      <c r="H171" s="19">
        <v>21.784483045152999</v>
      </c>
      <c r="I171" s="19">
        <v>50.8742473164857</v>
      </c>
      <c r="J171" s="19" t="s">
        <v>273</v>
      </c>
      <c r="K171" s="22" t="s">
        <v>274</v>
      </c>
      <c r="L171" s="21">
        <v>39.6</v>
      </c>
      <c r="M171" s="19">
        <v>1.1000000000000001</v>
      </c>
      <c r="N171" s="19">
        <v>3.2599999999999999E-3</v>
      </c>
      <c r="O171" s="19">
        <v>4.6100000000000002E-2</v>
      </c>
      <c r="P171" s="19">
        <v>83</v>
      </c>
      <c r="Q171" s="19">
        <v>45.647160920172198</v>
      </c>
      <c r="R171" s="19">
        <v>21.784483045152999</v>
      </c>
      <c r="S171" s="19">
        <v>45.647160920172198</v>
      </c>
      <c r="T171" s="19" t="s">
        <v>273</v>
      </c>
      <c r="U171" s="22" t="s">
        <v>274</v>
      </c>
    </row>
    <row r="172" spans="1:21" x14ac:dyDescent="0.45">
      <c r="A172" s="20" t="s">
        <v>412</v>
      </c>
      <c r="B172" s="21">
        <v>82</v>
      </c>
      <c r="C172" s="19">
        <v>2.37</v>
      </c>
      <c r="D172" s="19">
        <v>8.4400000000000001E-8</v>
      </c>
      <c r="E172" s="19">
        <v>3.8700000000000002E-6</v>
      </c>
      <c r="F172" s="19">
        <v>257</v>
      </c>
      <c r="G172" s="19">
        <v>123.08654974500401</v>
      </c>
      <c r="H172" s="19">
        <v>23.879648665103399</v>
      </c>
      <c r="I172" s="19">
        <v>123.08654974500401</v>
      </c>
      <c r="J172" s="19" t="s">
        <v>273</v>
      </c>
      <c r="K172" s="22" t="s">
        <v>274</v>
      </c>
      <c r="L172" s="21">
        <v>82</v>
      </c>
      <c r="M172" s="19">
        <v>2.2000000000000002</v>
      </c>
      <c r="N172" s="19">
        <v>7.8299999999999996E-7</v>
      </c>
      <c r="O172" s="19">
        <v>3.9799999999999998E-5</v>
      </c>
      <c r="P172" s="19">
        <v>190</v>
      </c>
      <c r="Q172" s="19">
        <v>109.08431327591499</v>
      </c>
      <c r="R172" s="19">
        <v>23.879648665103399</v>
      </c>
      <c r="S172" s="19">
        <v>109.08431327591499</v>
      </c>
      <c r="T172" s="19" t="s">
        <v>273</v>
      </c>
      <c r="U172" s="22" t="s">
        <v>274</v>
      </c>
    </row>
    <row r="173" spans="1:21" x14ac:dyDescent="0.45">
      <c r="A173" s="20" t="s">
        <v>9</v>
      </c>
      <c r="B173" s="21">
        <v>180</v>
      </c>
      <c r="C173" s="19">
        <v>2.2999999999999998</v>
      </c>
      <c r="D173" s="19">
        <v>0</v>
      </c>
      <c r="E173" s="19">
        <v>1E-10</v>
      </c>
      <c r="F173" s="19">
        <v>386</v>
      </c>
      <c r="G173" s="19">
        <v>243.17561982667399</v>
      </c>
      <c r="H173" s="19">
        <v>50.2167525469198</v>
      </c>
      <c r="I173" s="19">
        <v>243.17561982667399</v>
      </c>
      <c r="J173" s="19" t="s">
        <v>273</v>
      </c>
      <c r="K173" s="22" t="s">
        <v>274</v>
      </c>
      <c r="L173" s="21">
        <v>180</v>
      </c>
      <c r="M173" s="19">
        <v>2.33</v>
      </c>
      <c r="N173" s="19">
        <v>0</v>
      </c>
      <c r="O173" s="19">
        <v>0</v>
      </c>
      <c r="P173" s="19">
        <v>373</v>
      </c>
      <c r="Q173" s="19">
        <v>249.20259599706901</v>
      </c>
      <c r="R173" s="19">
        <v>50.2167525469198</v>
      </c>
      <c r="S173" s="19">
        <v>249.20259599706901</v>
      </c>
      <c r="T173" s="19" t="s">
        <v>273</v>
      </c>
      <c r="U173" s="22" t="s">
        <v>274</v>
      </c>
    </row>
    <row r="174" spans="1:21" x14ac:dyDescent="0.45">
      <c r="A174" s="20" t="s">
        <v>413</v>
      </c>
      <c r="B174" s="21">
        <v>68.2</v>
      </c>
      <c r="C174" s="19">
        <v>1.31</v>
      </c>
      <c r="D174" s="19">
        <v>5.9000000000000003E-6</v>
      </c>
      <c r="E174" s="19">
        <v>1.4300000000000001E-4</v>
      </c>
      <c r="F174" s="19">
        <v>151</v>
      </c>
      <c r="G174" s="19">
        <v>89.588460974867402</v>
      </c>
      <c r="H174" s="19">
        <v>35.640848998557097</v>
      </c>
      <c r="I174" s="19">
        <v>89.588460974867402</v>
      </c>
      <c r="J174" s="19" t="s">
        <v>273</v>
      </c>
      <c r="K174" s="22" t="s">
        <v>274</v>
      </c>
      <c r="L174" s="21">
        <v>68.2</v>
      </c>
      <c r="M174" s="19">
        <v>1.07</v>
      </c>
      <c r="N174" s="19">
        <v>2.9799999999999998E-4</v>
      </c>
      <c r="O174" s="19">
        <v>6.7499999999999999E-3</v>
      </c>
      <c r="P174" s="19">
        <v>94</v>
      </c>
      <c r="Q174" s="19">
        <v>76.024377184681697</v>
      </c>
      <c r="R174" s="19">
        <v>35.640848998557097</v>
      </c>
      <c r="S174" s="19">
        <v>76.024377184681697</v>
      </c>
      <c r="T174" s="19" t="s">
        <v>273</v>
      </c>
      <c r="U174" s="22" t="s">
        <v>274</v>
      </c>
    </row>
    <row r="175" spans="1:21" x14ac:dyDescent="0.45">
      <c r="A175" s="20" t="s">
        <v>414</v>
      </c>
      <c r="B175" s="21">
        <v>81.5</v>
      </c>
      <c r="C175" s="19">
        <v>1.31</v>
      </c>
      <c r="D175" s="19">
        <v>2.26E-5</v>
      </c>
      <c r="E175" s="19">
        <v>4.3199999999999998E-4</v>
      </c>
      <c r="F175" s="19">
        <v>152</v>
      </c>
      <c r="G175" s="19">
        <v>97.557006125434398</v>
      </c>
      <c r="H175" s="19">
        <v>39.680248078188903</v>
      </c>
      <c r="I175" s="19">
        <v>97.557006125434398</v>
      </c>
      <c r="J175" s="19" t="s">
        <v>273</v>
      </c>
      <c r="K175" s="22" t="s">
        <v>274</v>
      </c>
      <c r="L175" s="21">
        <v>81.5</v>
      </c>
      <c r="M175" s="19">
        <v>1.45</v>
      </c>
      <c r="N175" s="19">
        <v>3.1700000000000001E-6</v>
      </c>
      <c r="O175" s="19">
        <v>1.34E-4</v>
      </c>
      <c r="P175" s="19">
        <v>136</v>
      </c>
      <c r="Q175" s="19">
        <v>107.167433046594</v>
      </c>
      <c r="R175" s="19">
        <v>39.680248078188903</v>
      </c>
      <c r="S175" s="19">
        <v>107.167433046594</v>
      </c>
      <c r="T175" s="19" t="s">
        <v>273</v>
      </c>
      <c r="U175" s="22" t="s">
        <v>274</v>
      </c>
    </row>
    <row r="176" spans="1:21" x14ac:dyDescent="0.45">
      <c r="A176" s="20" t="s">
        <v>415</v>
      </c>
      <c r="B176" s="21">
        <v>578</v>
      </c>
      <c r="C176" s="19">
        <v>1.39</v>
      </c>
      <c r="D176" s="19">
        <v>4.0000000000000001E-10</v>
      </c>
      <c r="E176" s="19">
        <v>4.14E-8</v>
      </c>
      <c r="F176" s="19">
        <v>1310</v>
      </c>
      <c r="G176" s="19">
        <v>804.14595026727795</v>
      </c>
      <c r="H176" s="19">
        <v>306.89061303384102</v>
      </c>
      <c r="I176" s="19">
        <v>804.14595026727795</v>
      </c>
      <c r="J176" s="19" t="s">
        <v>273</v>
      </c>
      <c r="K176" s="22" t="s">
        <v>274</v>
      </c>
      <c r="L176" s="21">
        <v>578</v>
      </c>
      <c r="M176" s="19">
        <v>1.18</v>
      </c>
      <c r="N176" s="19">
        <v>1.24E-7</v>
      </c>
      <c r="O176" s="19">
        <v>7.5399999999999998E-6</v>
      </c>
      <c r="P176" s="19">
        <v>989</v>
      </c>
      <c r="Q176" s="19">
        <v>696.14346756128305</v>
      </c>
      <c r="R176" s="19">
        <v>306.89061303384102</v>
      </c>
      <c r="S176" s="19">
        <v>696.14346756128305</v>
      </c>
      <c r="T176" s="19" t="s">
        <v>273</v>
      </c>
      <c r="U176" s="22" t="s">
        <v>274</v>
      </c>
    </row>
    <row r="177" spans="1:21" x14ac:dyDescent="0.45">
      <c r="A177" s="20" t="s">
        <v>33</v>
      </c>
      <c r="B177" s="21">
        <v>1770</v>
      </c>
      <c r="C177" s="19">
        <v>1.3</v>
      </c>
      <c r="D177" s="19">
        <v>0</v>
      </c>
      <c r="E177" s="19">
        <v>3E-10</v>
      </c>
      <c r="F177" s="19">
        <v>4000</v>
      </c>
      <c r="G177" s="19">
        <v>1938.93537072714</v>
      </c>
      <c r="H177" s="19">
        <v>790.81161726816197</v>
      </c>
      <c r="I177" s="19">
        <v>1938.93537072714</v>
      </c>
      <c r="J177" s="19" t="s">
        <v>273</v>
      </c>
      <c r="K177" s="22" t="s">
        <v>274</v>
      </c>
      <c r="L177" s="21">
        <v>1770</v>
      </c>
      <c r="M177" s="19">
        <v>1.6</v>
      </c>
      <c r="N177" s="19">
        <v>0</v>
      </c>
      <c r="O177" s="19">
        <v>0</v>
      </c>
      <c r="P177" s="19">
        <v>2780</v>
      </c>
      <c r="Q177" s="19">
        <v>2396.0353914433099</v>
      </c>
      <c r="R177" s="19">
        <v>790.81161726816197</v>
      </c>
      <c r="S177" s="19">
        <v>2396.0353914433099</v>
      </c>
      <c r="T177" s="19" t="s">
        <v>273</v>
      </c>
      <c r="U177" s="22" t="s">
        <v>274</v>
      </c>
    </row>
    <row r="178" spans="1:21" x14ac:dyDescent="0.45">
      <c r="A178" s="20" t="s">
        <v>416</v>
      </c>
      <c r="B178" s="21">
        <v>325</v>
      </c>
      <c r="C178" s="19">
        <v>1.83</v>
      </c>
      <c r="D178" s="19">
        <v>0</v>
      </c>
      <c r="E178" s="19">
        <v>0</v>
      </c>
      <c r="F178" s="19">
        <v>744</v>
      </c>
      <c r="G178" s="19">
        <v>452.356525859236</v>
      </c>
      <c r="H178" s="19">
        <v>127.299301794238</v>
      </c>
      <c r="I178" s="19">
        <v>452.356525859236</v>
      </c>
      <c r="J178" s="19" t="s">
        <v>273</v>
      </c>
      <c r="K178" s="22" t="s">
        <v>274</v>
      </c>
      <c r="L178" s="21">
        <v>325</v>
      </c>
      <c r="M178" s="19">
        <v>1.62</v>
      </c>
      <c r="N178" s="19">
        <v>0</v>
      </c>
      <c r="O178" s="19">
        <v>0</v>
      </c>
      <c r="P178" s="19">
        <v>490</v>
      </c>
      <c r="Q178" s="19">
        <v>391.15657693899601</v>
      </c>
      <c r="R178" s="19">
        <v>127.299301794238</v>
      </c>
      <c r="S178" s="19">
        <v>391.15657693899601</v>
      </c>
      <c r="T178" s="19" t="s">
        <v>273</v>
      </c>
      <c r="U178" s="22" t="s">
        <v>274</v>
      </c>
    </row>
    <row r="179" spans="1:21" x14ac:dyDescent="0.45">
      <c r="A179" s="20" t="s">
        <v>14</v>
      </c>
      <c r="B179" s="21">
        <v>248</v>
      </c>
      <c r="C179" s="19">
        <v>1.43</v>
      </c>
      <c r="D179" s="19">
        <v>2.0300000000000001E-3</v>
      </c>
      <c r="E179" s="19">
        <v>1.8200000000000001E-2</v>
      </c>
      <c r="F179" s="19">
        <v>565</v>
      </c>
      <c r="G179" s="19">
        <v>303.75243424014297</v>
      </c>
      <c r="H179" s="19">
        <v>114.221279434557</v>
      </c>
      <c r="I179" s="19">
        <v>303.75243424014297</v>
      </c>
      <c r="J179" s="19" t="s">
        <v>273</v>
      </c>
      <c r="K179" s="22" t="s">
        <v>274</v>
      </c>
      <c r="L179" s="21">
        <v>248</v>
      </c>
      <c r="M179" s="19">
        <v>1.36</v>
      </c>
      <c r="N179" s="19">
        <v>3.4299999999999999E-3</v>
      </c>
      <c r="O179" s="19">
        <v>4.8099999999999997E-2</v>
      </c>
      <c r="P179" s="19">
        <v>348</v>
      </c>
      <c r="Q179" s="19">
        <v>289.60635246623002</v>
      </c>
      <c r="R179" s="19">
        <v>114.221279434557</v>
      </c>
      <c r="S179" s="19">
        <v>289.60635246623002</v>
      </c>
      <c r="T179" s="19" t="s">
        <v>273</v>
      </c>
      <c r="U179" s="22" t="s">
        <v>274</v>
      </c>
    </row>
    <row r="180" spans="1:21" x14ac:dyDescent="0.45">
      <c r="A180" s="20" t="s">
        <v>417</v>
      </c>
      <c r="B180" s="21">
        <v>33.200000000000003</v>
      </c>
      <c r="C180" s="19">
        <v>2.17</v>
      </c>
      <c r="D180" s="19">
        <v>2.5000000000000002E-6</v>
      </c>
      <c r="E180" s="19">
        <v>6.9400000000000006E-5</v>
      </c>
      <c r="F180" s="19">
        <v>82</v>
      </c>
      <c r="G180" s="19">
        <v>49.926455959216597</v>
      </c>
      <c r="H180" s="19">
        <v>11.003463476853099</v>
      </c>
      <c r="I180" s="19">
        <v>49.926455959216597</v>
      </c>
      <c r="J180" s="19" t="s">
        <v>273</v>
      </c>
      <c r="K180" s="22" t="s">
        <v>274</v>
      </c>
      <c r="L180" s="21">
        <v>33.200000000000003</v>
      </c>
      <c r="M180" s="19">
        <v>1.64</v>
      </c>
      <c r="N180" s="19">
        <v>5.1199999999999998E-4</v>
      </c>
      <c r="O180" s="19">
        <v>1.06E-2</v>
      </c>
      <c r="P180" s="19">
        <v>42</v>
      </c>
      <c r="Q180" s="19">
        <v>34.5463983759198</v>
      </c>
      <c r="R180" s="19">
        <v>11.003463476853099</v>
      </c>
      <c r="S180" s="19">
        <v>34.5463983759198</v>
      </c>
      <c r="T180" s="19" t="s">
        <v>273</v>
      </c>
      <c r="U180" s="22" t="s">
        <v>274</v>
      </c>
    </row>
    <row r="181" spans="1:21" x14ac:dyDescent="0.45">
      <c r="A181" s="20" t="s">
        <v>418</v>
      </c>
      <c r="B181" s="21">
        <v>20</v>
      </c>
      <c r="C181" s="19">
        <v>2.62</v>
      </c>
      <c r="D181" s="19">
        <v>1.0699999999999999E-5</v>
      </c>
      <c r="E181" s="19">
        <v>2.34E-4</v>
      </c>
      <c r="F181" s="19">
        <v>42</v>
      </c>
      <c r="G181" s="19">
        <v>23.961589287356901</v>
      </c>
      <c r="H181" s="19">
        <v>4.0597082335428896</v>
      </c>
      <c r="I181" s="19">
        <v>23.961589287356901</v>
      </c>
      <c r="J181" s="19" t="s">
        <v>273</v>
      </c>
      <c r="K181" s="22" t="s">
        <v>274</v>
      </c>
      <c r="L181" s="21">
        <v>20</v>
      </c>
      <c r="M181" s="19">
        <v>2.91</v>
      </c>
      <c r="N181" s="19">
        <v>1.13E-6</v>
      </c>
      <c r="O181" s="19">
        <v>5.5000000000000002E-5</v>
      </c>
      <c r="P181" s="19">
        <v>34</v>
      </c>
      <c r="Q181" s="19">
        <v>29.428543940135199</v>
      </c>
      <c r="R181" s="19">
        <v>4.0597082335428896</v>
      </c>
      <c r="S181" s="19">
        <v>29.428543940135199</v>
      </c>
      <c r="T181" s="19" t="s">
        <v>273</v>
      </c>
      <c r="U181" s="22" t="s">
        <v>274</v>
      </c>
    </row>
    <row r="182" spans="1:21" x14ac:dyDescent="0.45">
      <c r="A182" s="20" t="s">
        <v>11</v>
      </c>
      <c r="B182" s="21">
        <v>163</v>
      </c>
      <c r="C182" s="19">
        <v>2.27</v>
      </c>
      <c r="D182" s="19">
        <v>0</v>
      </c>
      <c r="E182" s="19">
        <v>0</v>
      </c>
      <c r="F182" s="19">
        <v>368</v>
      </c>
      <c r="G182" s="19">
        <v>212.83391536409499</v>
      </c>
      <c r="H182" s="19">
        <v>45.0092004748074</v>
      </c>
      <c r="I182" s="19">
        <v>212.83391536409499</v>
      </c>
      <c r="J182" s="19" t="s">
        <v>273</v>
      </c>
      <c r="K182" s="22" t="s">
        <v>274</v>
      </c>
      <c r="L182" s="21">
        <v>163</v>
      </c>
      <c r="M182" s="19">
        <v>2.17</v>
      </c>
      <c r="N182" s="19">
        <v>0</v>
      </c>
      <c r="O182" s="19">
        <v>0</v>
      </c>
      <c r="P182" s="19">
        <v>265</v>
      </c>
      <c r="Q182" s="19">
        <v>199.16457834358101</v>
      </c>
      <c r="R182" s="19">
        <v>45.0092004748074</v>
      </c>
      <c r="S182" s="19">
        <v>199.16457834358101</v>
      </c>
      <c r="T182" s="19" t="s">
        <v>273</v>
      </c>
      <c r="U182" s="22" t="s">
        <v>274</v>
      </c>
    </row>
    <row r="183" spans="1:21" x14ac:dyDescent="0.45">
      <c r="A183" s="20" t="s">
        <v>419</v>
      </c>
      <c r="B183" s="21">
        <v>37.5</v>
      </c>
      <c r="C183" s="19">
        <v>1.22</v>
      </c>
      <c r="D183" s="19">
        <v>5.5199999999999997E-4</v>
      </c>
      <c r="E183" s="19">
        <v>6.2100000000000002E-3</v>
      </c>
      <c r="F183" s="19">
        <v>81</v>
      </c>
      <c r="G183" s="19">
        <v>43.2316465166302</v>
      </c>
      <c r="H183" s="19">
        <v>17.485450650259001</v>
      </c>
      <c r="I183" s="19">
        <v>43.2316465166302</v>
      </c>
      <c r="J183" s="19" t="s">
        <v>273</v>
      </c>
      <c r="K183" s="22" t="s">
        <v>274</v>
      </c>
      <c r="L183" s="21">
        <v>37.5</v>
      </c>
      <c r="M183" s="19">
        <v>1.27</v>
      </c>
      <c r="N183" s="19">
        <v>3.79E-4</v>
      </c>
      <c r="O183" s="19">
        <v>8.3000000000000001E-3</v>
      </c>
      <c r="P183" s="19">
        <v>67</v>
      </c>
      <c r="Q183" s="19">
        <v>44.9320293714649</v>
      </c>
      <c r="R183" s="19">
        <v>17.485450650259001</v>
      </c>
      <c r="S183" s="19">
        <v>44.9320293714649</v>
      </c>
      <c r="T183" s="19" t="s">
        <v>273</v>
      </c>
      <c r="U183" s="22" t="s">
        <v>274</v>
      </c>
    </row>
    <row r="184" spans="1:21" x14ac:dyDescent="0.45">
      <c r="A184" s="20" t="s">
        <v>420</v>
      </c>
      <c r="B184" s="21">
        <v>58.5</v>
      </c>
      <c r="C184" s="19">
        <v>2.15</v>
      </c>
      <c r="D184" s="19">
        <v>2.6900000000000001E-6</v>
      </c>
      <c r="E184" s="19">
        <v>7.4099999999999999E-5</v>
      </c>
      <c r="F184" s="19">
        <v>198</v>
      </c>
      <c r="G184" s="19">
        <v>97.182703578754001</v>
      </c>
      <c r="H184" s="19">
        <v>21.698510090251101</v>
      </c>
      <c r="I184" s="19">
        <v>97.182703578754001</v>
      </c>
      <c r="J184" s="19" t="s">
        <v>273</v>
      </c>
      <c r="K184" s="22" t="s">
        <v>274</v>
      </c>
      <c r="L184" s="21">
        <v>58.5</v>
      </c>
      <c r="M184" s="19">
        <v>1.77</v>
      </c>
      <c r="N184" s="19">
        <v>1.27E-4</v>
      </c>
      <c r="O184" s="19">
        <v>3.3800000000000002E-3</v>
      </c>
      <c r="P184" s="19">
        <v>127</v>
      </c>
      <c r="Q184" s="19">
        <v>74.746004504793603</v>
      </c>
      <c r="R184" s="19">
        <v>21.698510090251101</v>
      </c>
      <c r="S184" s="19">
        <v>74.746004504793603</v>
      </c>
      <c r="T184" s="19" t="s">
        <v>273</v>
      </c>
      <c r="U184" s="22" t="s">
        <v>274</v>
      </c>
    </row>
    <row r="185" spans="1:21" x14ac:dyDescent="0.45">
      <c r="A185" s="20" t="s">
        <v>421</v>
      </c>
      <c r="B185" s="21">
        <v>163</v>
      </c>
      <c r="C185" s="19">
        <v>1.6</v>
      </c>
      <c r="D185" s="19">
        <v>0</v>
      </c>
      <c r="E185" s="19">
        <v>1.0000000000000001E-9</v>
      </c>
      <c r="F185" s="19">
        <v>313</v>
      </c>
      <c r="G185" s="19">
        <v>143.825489559798</v>
      </c>
      <c r="H185" s="19">
        <v>48.6357643723791</v>
      </c>
      <c r="I185" s="19">
        <v>143.825489559798</v>
      </c>
      <c r="J185" s="19" t="s">
        <v>273</v>
      </c>
      <c r="K185" s="22" t="s">
        <v>274</v>
      </c>
      <c r="L185" s="21">
        <v>163</v>
      </c>
      <c r="M185" s="19">
        <v>2.44</v>
      </c>
      <c r="N185" s="19">
        <v>0</v>
      </c>
      <c r="O185" s="19">
        <v>0</v>
      </c>
      <c r="P185" s="19">
        <v>360</v>
      </c>
      <c r="Q185" s="19">
        <v>258.37791608387801</v>
      </c>
      <c r="R185" s="19">
        <v>48.6357643723791</v>
      </c>
      <c r="S185" s="19">
        <v>258.37791608387801</v>
      </c>
      <c r="T185" s="19" t="s">
        <v>273</v>
      </c>
      <c r="U185" s="22" t="s">
        <v>274</v>
      </c>
    </row>
    <row r="186" spans="1:21" x14ac:dyDescent="0.45">
      <c r="A186" s="20" t="s">
        <v>422</v>
      </c>
      <c r="B186" s="21">
        <v>88.3</v>
      </c>
      <c r="C186" s="19">
        <v>1.01</v>
      </c>
      <c r="D186" s="19">
        <v>1.91E-5</v>
      </c>
      <c r="E186" s="19">
        <v>3.7300000000000001E-4</v>
      </c>
      <c r="F186" s="19">
        <v>215</v>
      </c>
      <c r="G186" s="19">
        <v>92.997247820871394</v>
      </c>
      <c r="H186" s="19">
        <v>46.672936209343099</v>
      </c>
      <c r="I186" s="19">
        <v>92.997247820871394</v>
      </c>
      <c r="J186" s="19" t="s">
        <v>273</v>
      </c>
      <c r="K186" s="22" t="s">
        <v>274</v>
      </c>
      <c r="L186" s="21">
        <v>88.3</v>
      </c>
      <c r="M186" s="19">
        <v>1.23</v>
      </c>
      <c r="N186" s="19">
        <v>2.7500000000000001E-7</v>
      </c>
      <c r="O186" s="19">
        <v>1.56E-5</v>
      </c>
      <c r="P186" s="19">
        <v>151</v>
      </c>
      <c r="Q186" s="19">
        <v>108.516262920316</v>
      </c>
      <c r="R186" s="19">
        <v>46.672936209343099</v>
      </c>
      <c r="S186" s="19">
        <v>108.516262920316</v>
      </c>
      <c r="T186" s="19" t="s">
        <v>273</v>
      </c>
      <c r="U186" s="22" t="s">
        <v>274</v>
      </c>
    </row>
    <row r="187" spans="1:21" x14ac:dyDescent="0.45">
      <c r="A187" s="20" t="s">
        <v>423</v>
      </c>
      <c r="B187" s="21">
        <v>188</v>
      </c>
      <c r="C187" s="19">
        <v>2.2599999999999998</v>
      </c>
      <c r="D187" s="19">
        <v>3.7900000000000001E-6</v>
      </c>
      <c r="E187" s="19">
        <v>9.7299999999999993E-5</v>
      </c>
      <c r="F187" s="19">
        <v>419</v>
      </c>
      <c r="G187" s="19">
        <v>248.162575782018</v>
      </c>
      <c r="H187" s="19">
        <v>51.645446956492499</v>
      </c>
      <c r="I187" s="19">
        <v>248.162575782018</v>
      </c>
      <c r="J187" s="19" t="s">
        <v>273</v>
      </c>
      <c r="K187" s="22" t="s">
        <v>274</v>
      </c>
      <c r="L187" s="21">
        <v>188</v>
      </c>
      <c r="M187" s="19">
        <v>2.21</v>
      </c>
      <c r="N187" s="19">
        <v>6.6100000000000002E-6</v>
      </c>
      <c r="O187" s="19">
        <v>2.5799999999999998E-4</v>
      </c>
      <c r="P187" s="19">
        <v>444</v>
      </c>
      <c r="Q187" s="19">
        <v>239.23115039875299</v>
      </c>
      <c r="R187" s="19">
        <v>51.645446956492499</v>
      </c>
      <c r="S187" s="19">
        <v>239.23115039875299</v>
      </c>
      <c r="T187" s="19" t="s">
        <v>273</v>
      </c>
      <c r="U187" s="22" t="s">
        <v>274</v>
      </c>
    </row>
    <row r="188" spans="1:21" x14ac:dyDescent="0.45">
      <c r="A188" s="20" t="s">
        <v>424</v>
      </c>
      <c r="B188" s="21">
        <v>59.3</v>
      </c>
      <c r="C188" s="19">
        <v>1.08</v>
      </c>
      <c r="D188" s="19">
        <v>1.6299999999999999E-3</v>
      </c>
      <c r="E188" s="19">
        <v>1.52E-2</v>
      </c>
      <c r="F188" s="19">
        <v>169</v>
      </c>
      <c r="G188" s="19">
        <v>77.597292057849103</v>
      </c>
      <c r="H188" s="19">
        <v>36.488692306796501</v>
      </c>
      <c r="I188" s="19">
        <v>77.597292057849103</v>
      </c>
      <c r="J188" s="19" t="s">
        <v>273</v>
      </c>
      <c r="K188" s="22" t="s">
        <v>274</v>
      </c>
      <c r="L188" s="21">
        <v>59.3</v>
      </c>
      <c r="M188" s="19">
        <v>1.1100000000000001</v>
      </c>
      <c r="N188" s="19">
        <v>1.33E-3</v>
      </c>
      <c r="O188" s="19">
        <v>2.3099999999999999E-2</v>
      </c>
      <c r="P188" s="19">
        <v>125</v>
      </c>
      <c r="Q188" s="19">
        <v>79.918954439383398</v>
      </c>
      <c r="R188" s="19">
        <v>36.488692306796501</v>
      </c>
      <c r="S188" s="19">
        <v>79.918954439383398</v>
      </c>
      <c r="T188" s="19" t="s">
        <v>273</v>
      </c>
      <c r="U188" s="22" t="s">
        <v>274</v>
      </c>
    </row>
    <row r="189" spans="1:21" x14ac:dyDescent="0.45">
      <c r="A189" s="20" t="s">
        <v>425</v>
      </c>
      <c r="B189" s="21">
        <v>118</v>
      </c>
      <c r="C189" s="19">
        <v>1.99</v>
      </c>
      <c r="D189" s="19">
        <v>0</v>
      </c>
      <c r="E189" s="19">
        <v>3.9000000000000002E-9</v>
      </c>
      <c r="F189" s="19">
        <v>508</v>
      </c>
      <c r="G189" s="19">
        <v>196.35080489867801</v>
      </c>
      <c r="H189" s="19">
        <v>49.9429567043424</v>
      </c>
      <c r="I189" s="19">
        <v>196.35080489867801</v>
      </c>
      <c r="J189" s="19" t="s">
        <v>273</v>
      </c>
      <c r="K189" s="22" t="s">
        <v>274</v>
      </c>
      <c r="L189" s="21">
        <v>118</v>
      </c>
      <c r="M189" s="19">
        <v>1.41</v>
      </c>
      <c r="N189" s="19">
        <v>3.1700000000000001E-6</v>
      </c>
      <c r="O189" s="19">
        <v>1.34E-4</v>
      </c>
      <c r="P189" s="19">
        <v>143</v>
      </c>
      <c r="Q189" s="19">
        <v>133.38688873773901</v>
      </c>
      <c r="R189" s="19">
        <v>49.9429567043424</v>
      </c>
      <c r="S189" s="19">
        <v>133.38688873773901</v>
      </c>
      <c r="T189" s="19" t="s">
        <v>273</v>
      </c>
      <c r="U189" s="22" t="s">
        <v>274</v>
      </c>
    </row>
    <row r="190" spans="1:21" x14ac:dyDescent="0.45">
      <c r="A190" s="20" t="s">
        <v>426</v>
      </c>
      <c r="B190" s="21">
        <v>282</v>
      </c>
      <c r="C190" s="19">
        <v>1.5</v>
      </c>
      <c r="D190" s="19">
        <v>0</v>
      </c>
      <c r="E190" s="19">
        <v>0</v>
      </c>
      <c r="F190" s="19">
        <v>709</v>
      </c>
      <c r="G190" s="19">
        <v>394.05403870101202</v>
      </c>
      <c r="H190" s="19">
        <v>140.25208791588801</v>
      </c>
      <c r="I190" s="19">
        <v>394.05403870101202</v>
      </c>
      <c r="J190" s="19" t="s">
        <v>273</v>
      </c>
      <c r="K190" s="22" t="s">
        <v>274</v>
      </c>
      <c r="L190" s="21">
        <v>282</v>
      </c>
      <c r="M190" s="19">
        <v>1.22</v>
      </c>
      <c r="N190" s="19">
        <v>1.2E-9</v>
      </c>
      <c r="O190" s="19">
        <v>1.1000000000000001E-7</v>
      </c>
      <c r="P190" s="19">
        <v>420</v>
      </c>
      <c r="Q190" s="19">
        <v>324.086251291883</v>
      </c>
      <c r="R190" s="19">
        <v>140.25208791588801</v>
      </c>
      <c r="S190" s="19">
        <v>324.086251291883</v>
      </c>
      <c r="T190" s="19" t="s">
        <v>273</v>
      </c>
      <c r="U190" s="22" t="s">
        <v>274</v>
      </c>
    </row>
    <row r="191" spans="1:21" x14ac:dyDescent="0.45">
      <c r="A191" s="20" t="s">
        <v>427</v>
      </c>
      <c r="B191" s="21">
        <v>242</v>
      </c>
      <c r="C191" s="19">
        <v>1.6</v>
      </c>
      <c r="D191" s="19">
        <v>0</v>
      </c>
      <c r="E191" s="19">
        <v>5.1000000000000002E-9</v>
      </c>
      <c r="F191" s="19">
        <v>595</v>
      </c>
      <c r="G191" s="19">
        <v>359.41534555130102</v>
      </c>
      <c r="H191" s="19">
        <v>120.48596605108</v>
      </c>
      <c r="I191" s="19">
        <v>359.41534555130102</v>
      </c>
      <c r="J191" s="19" t="s">
        <v>273</v>
      </c>
      <c r="K191" s="22" t="s">
        <v>274</v>
      </c>
      <c r="L191" s="21">
        <v>242</v>
      </c>
      <c r="M191" s="19">
        <v>1.18</v>
      </c>
      <c r="N191" s="19">
        <v>1.5600000000000001E-6</v>
      </c>
      <c r="O191" s="19">
        <v>7.3300000000000006E-5</v>
      </c>
      <c r="P191" s="19">
        <v>339</v>
      </c>
      <c r="Q191" s="19">
        <v>267.661437818281</v>
      </c>
      <c r="R191" s="19">
        <v>120.48596605108</v>
      </c>
      <c r="S191" s="19">
        <v>267.661437818281</v>
      </c>
      <c r="T191" s="19" t="s">
        <v>273</v>
      </c>
      <c r="U191" s="22" t="s">
        <v>274</v>
      </c>
    </row>
    <row r="192" spans="1:21" x14ac:dyDescent="0.45">
      <c r="A192" s="20" t="s">
        <v>428</v>
      </c>
      <c r="B192" s="21">
        <v>75</v>
      </c>
      <c r="C192" s="19">
        <v>1.46</v>
      </c>
      <c r="D192" s="19">
        <v>1.74E-4</v>
      </c>
      <c r="E192" s="19">
        <v>2.3600000000000001E-3</v>
      </c>
      <c r="F192" s="19">
        <v>303</v>
      </c>
      <c r="G192" s="19">
        <v>96.833571711377203</v>
      </c>
      <c r="H192" s="19">
        <v>35.966952463536799</v>
      </c>
      <c r="I192" s="19">
        <v>96.833571711377203</v>
      </c>
      <c r="J192" s="19" t="s">
        <v>273</v>
      </c>
      <c r="K192" s="22" t="s">
        <v>274</v>
      </c>
      <c r="L192" s="21">
        <v>75</v>
      </c>
      <c r="M192" s="19">
        <v>1.61</v>
      </c>
      <c r="N192" s="19">
        <v>4.1999999999999998E-5</v>
      </c>
      <c r="O192" s="19">
        <v>1.2899999999999999E-3</v>
      </c>
      <c r="P192" s="19">
        <v>131</v>
      </c>
      <c r="Q192" s="19">
        <v>108.334727282382</v>
      </c>
      <c r="R192" s="19">
        <v>35.966952463536799</v>
      </c>
      <c r="S192" s="19">
        <v>108.334727282382</v>
      </c>
      <c r="T192" s="19" t="s">
        <v>273</v>
      </c>
      <c r="U192" s="22" t="s">
        <v>274</v>
      </c>
    </row>
    <row r="193" spans="1:21" x14ac:dyDescent="0.45">
      <c r="A193" s="20" t="s">
        <v>429</v>
      </c>
      <c r="B193" s="21">
        <v>65.8</v>
      </c>
      <c r="C193" s="19">
        <v>1.27</v>
      </c>
      <c r="D193" s="19">
        <v>1.72E-3</v>
      </c>
      <c r="E193" s="19">
        <v>1.5900000000000001E-2</v>
      </c>
      <c r="F193" s="19">
        <v>269</v>
      </c>
      <c r="G193" s="19">
        <v>91.104158727726301</v>
      </c>
      <c r="H193" s="19">
        <v>38.252611110097398</v>
      </c>
      <c r="I193" s="19">
        <v>91.104158727726301</v>
      </c>
      <c r="J193" s="19" t="s">
        <v>273</v>
      </c>
      <c r="K193" s="22" t="s">
        <v>274</v>
      </c>
      <c r="L193" s="21">
        <v>65.8</v>
      </c>
      <c r="M193" s="19">
        <v>1.26</v>
      </c>
      <c r="N193" s="19">
        <v>2.2000000000000001E-3</v>
      </c>
      <c r="O193" s="19">
        <v>3.44E-2</v>
      </c>
      <c r="P193" s="19">
        <v>132</v>
      </c>
      <c r="Q193" s="19">
        <v>90.039217580738097</v>
      </c>
      <c r="R193" s="19">
        <v>38.252611110097398</v>
      </c>
      <c r="S193" s="19">
        <v>90.039217580738097</v>
      </c>
      <c r="T193" s="19" t="s">
        <v>273</v>
      </c>
      <c r="U193" s="22" t="s">
        <v>274</v>
      </c>
    </row>
    <row r="194" spans="1:21" x14ac:dyDescent="0.45">
      <c r="A194" s="20" t="s">
        <v>1</v>
      </c>
      <c r="B194" s="21">
        <v>185</v>
      </c>
      <c r="C194" s="19">
        <v>2.64</v>
      </c>
      <c r="D194" s="19">
        <v>0</v>
      </c>
      <c r="E194" s="19">
        <v>0</v>
      </c>
      <c r="F194" s="19">
        <v>461</v>
      </c>
      <c r="G194" s="19">
        <v>261.56517650914901</v>
      </c>
      <c r="H194" s="19">
        <v>42.193439818417303</v>
      </c>
      <c r="I194" s="19">
        <v>261.56517650914901</v>
      </c>
      <c r="J194" s="19" t="s">
        <v>273</v>
      </c>
      <c r="K194" s="22" t="s">
        <v>274</v>
      </c>
      <c r="L194" s="21">
        <v>185</v>
      </c>
      <c r="M194" s="19">
        <v>2.64</v>
      </c>
      <c r="N194" s="19">
        <v>0</v>
      </c>
      <c r="O194" s="19">
        <v>0</v>
      </c>
      <c r="P194" s="19">
        <v>404</v>
      </c>
      <c r="Q194" s="19">
        <v>262.62982850801899</v>
      </c>
      <c r="R194" s="19">
        <v>42.193439818417303</v>
      </c>
      <c r="S194" s="19">
        <v>262.62982850801899</v>
      </c>
      <c r="T194" s="19" t="s">
        <v>273</v>
      </c>
      <c r="U194" s="22" t="s">
        <v>274</v>
      </c>
    </row>
    <row r="195" spans="1:21" x14ac:dyDescent="0.45">
      <c r="A195" s="20" t="s">
        <v>430</v>
      </c>
      <c r="B195" s="21">
        <v>63.4</v>
      </c>
      <c r="C195" s="19">
        <v>1.74</v>
      </c>
      <c r="D195" s="19">
        <v>4.4200000000000001E-7</v>
      </c>
      <c r="E195" s="19">
        <v>1.5699999999999999E-5</v>
      </c>
      <c r="F195" s="19">
        <v>127</v>
      </c>
      <c r="G195" s="19">
        <v>81.475848118683501</v>
      </c>
      <c r="H195" s="19">
        <v>24.298481134108201</v>
      </c>
      <c r="I195" s="19">
        <v>81.475848118683501</v>
      </c>
      <c r="J195" s="19" t="s">
        <v>273</v>
      </c>
      <c r="K195" s="22" t="s">
        <v>274</v>
      </c>
      <c r="L195" s="21">
        <v>63.4</v>
      </c>
      <c r="M195" s="19">
        <v>1.78</v>
      </c>
      <c r="N195" s="19">
        <v>3.2399999999999999E-7</v>
      </c>
      <c r="O195" s="19">
        <v>1.8199999999999999E-5</v>
      </c>
      <c r="P195" s="19">
        <v>102</v>
      </c>
      <c r="Q195" s="19">
        <v>83.461686770751896</v>
      </c>
      <c r="R195" s="19">
        <v>24.298481134108201</v>
      </c>
      <c r="S195" s="19">
        <v>83.461686770751896</v>
      </c>
      <c r="T195" s="19" t="s">
        <v>273</v>
      </c>
      <c r="U195" s="22" t="s">
        <v>274</v>
      </c>
    </row>
    <row r="196" spans="1:21" x14ac:dyDescent="0.45">
      <c r="A196" s="20" t="s">
        <v>431</v>
      </c>
      <c r="B196" s="21">
        <v>64.5</v>
      </c>
      <c r="C196" s="19">
        <v>2.8</v>
      </c>
      <c r="D196" s="19">
        <v>0</v>
      </c>
      <c r="E196" s="19">
        <v>0</v>
      </c>
      <c r="F196" s="19">
        <v>204</v>
      </c>
      <c r="G196" s="19">
        <v>115.21589893369899</v>
      </c>
      <c r="H196" s="19">
        <v>16.040025327539698</v>
      </c>
      <c r="I196" s="19">
        <v>115.21589893369899</v>
      </c>
      <c r="J196" s="19" t="s">
        <v>273</v>
      </c>
      <c r="K196" s="22" t="s">
        <v>274</v>
      </c>
      <c r="L196" s="21">
        <v>64.5</v>
      </c>
      <c r="M196" s="19">
        <v>2.17</v>
      </c>
      <c r="N196" s="19">
        <v>2.1000000000000002E-9</v>
      </c>
      <c r="O196" s="19">
        <v>1.8900000000000001E-7</v>
      </c>
      <c r="P196" s="19">
        <v>112</v>
      </c>
      <c r="Q196" s="19">
        <v>74.3160092269393</v>
      </c>
      <c r="R196" s="19">
        <v>16.040025327539698</v>
      </c>
      <c r="S196" s="19">
        <v>74.3160092269393</v>
      </c>
      <c r="T196" s="19" t="s">
        <v>273</v>
      </c>
      <c r="U196" s="22" t="s">
        <v>274</v>
      </c>
    </row>
    <row r="197" spans="1:21" x14ac:dyDescent="0.45">
      <c r="A197" s="20" t="s">
        <v>432</v>
      </c>
      <c r="B197" s="21">
        <v>89.7</v>
      </c>
      <c r="C197" s="19">
        <v>1.07</v>
      </c>
      <c r="D197" s="19">
        <v>3.68E-4</v>
      </c>
      <c r="E197" s="19">
        <v>4.4200000000000003E-3</v>
      </c>
      <c r="F197" s="19">
        <v>193</v>
      </c>
      <c r="G197" s="19">
        <v>108.03473499389899</v>
      </c>
      <c r="H197" s="19">
        <v>50.786618929296701</v>
      </c>
      <c r="I197" s="19">
        <v>108.03473499389899</v>
      </c>
      <c r="J197" s="19" t="s">
        <v>273</v>
      </c>
      <c r="K197" s="22" t="s">
        <v>274</v>
      </c>
      <c r="L197" s="21">
        <v>89.7</v>
      </c>
      <c r="M197" s="19">
        <v>1.0900000000000001</v>
      </c>
      <c r="N197" s="19">
        <v>3.0899999999999998E-4</v>
      </c>
      <c r="O197" s="19">
        <v>6.9699999999999996E-3</v>
      </c>
      <c r="P197" s="19">
        <v>159</v>
      </c>
      <c r="Q197" s="19">
        <v>108.710959123637</v>
      </c>
      <c r="R197" s="19">
        <v>50.786618929296701</v>
      </c>
      <c r="S197" s="19">
        <v>108.710959123637</v>
      </c>
      <c r="T197" s="19" t="s">
        <v>273</v>
      </c>
      <c r="U197" s="22" t="s">
        <v>274</v>
      </c>
    </row>
    <row r="198" spans="1:21" x14ac:dyDescent="0.45">
      <c r="A198" s="20" t="s">
        <v>433</v>
      </c>
      <c r="B198" s="21">
        <v>295</v>
      </c>
      <c r="C198" s="19">
        <v>1.88</v>
      </c>
      <c r="D198" s="19">
        <v>0</v>
      </c>
      <c r="E198" s="19">
        <v>0</v>
      </c>
      <c r="F198" s="19">
        <v>683</v>
      </c>
      <c r="G198" s="19">
        <v>410.08548421314703</v>
      </c>
      <c r="H198" s="19">
        <v>110.89028498736801</v>
      </c>
      <c r="I198" s="19">
        <v>410.08548421314703</v>
      </c>
      <c r="J198" s="19" t="s">
        <v>273</v>
      </c>
      <c r="K198" s="22" t="s">
        <v>274</v>
      </c>
      <c r="L198" s="21">
        <v>295</v>
      </c>
      <c r="M198" s="19">
        <v>1.67</v>
      </c>
      <c r="N198" s="19">
        <v>0</v>
      </c>
      <c r="O198" s="19">
        <v>4.0000000000000001E-10</v>
      </c>
      <c r="P198" s="19">
        <v>493</v>
      </c>
      <c r="Q198" s="19">
        <v>354.85021421767698</v>
      </c>
      <c r="R198" s="19">
        <v>110.89028498736801</v>
      </c>
      <c r="S198" s="19">
        <v>354.85021421767698</v>
      </c>
      <c r="T198" s="19" t="s">
        <v>273</v>
      </c>
      <c r="U198" s="22" t="s">
        <v>274</v>
      </c>
    </row>
    <row r="199" spans="1:21" x14ac:dyDescent="0.45">
      <c r="A199" s="20" t="s">
        <v>434</v>
      </c>
      <c r="B199" s="21">
        <v>18.2</v>
      </c>
      <c r="C199" s="19">
        <v>4.63</v>
      </c>
      <c r="D199" s="19">
        <v>3.5599999999999998E-6</v>
      </c>
      <c r="E199" s="19">
        <v>9.2700000000000004E-5</v>
      </c>
      <c r="F199" s="19">
        <v>60</v>
      </c>
      <c r="G199" s="19">
        <v>31.2201633607581</v>
      </c>
      <c r="H199" s="19">
        <v>1.1386211567178199</v>
      </c>
      <c r="I199" s="19">
        <v>31.2201633607581</v>
      </c>
      <c r="J199" s="19" t="s">
        <v>273</v>
      </c>
      <c r="K199" s="22" t="s">
        <v>274</v>
      </c>
      <c r="L199" s="21">
        <v>18.2</v>
      </c>
      <c r="M199" s="19">
        <v>3.97</v>
      </c>
      <c r="N199" s="19">
        <v>8.4300000000000003E-5</v>
      </c>
      <c r="O199" s="19">
        <v>2.3500000000000001E-3</v>
      </c>
      <c r="P199" s="19">
        <v>46</v>
      </c>
      <c r="Q199" s="19">
        <v>19.470936359012299</v>
      </c>
      <c r="R199" s="19">
        <v>1.1386211567178199</v>
      </c>
      <c r="S199" s="19">
        <v>19.470936359012299</v>
      </c>
      <c r="T199" s="19" t="s">
        <v>273</v>
      </c>
      <c r="U199" s="22" t="s">
        <v>274</v>
      </c>
    </row>
    <row r="200" spans="1:21" x14ac:dyDescent="0.45">
      <c r="A200" s="20" t="s">
        <v>435</v>
      </c>
      <c r="B200" s="21">
        <v>53.7</v>
      </c>
      <c r="C200" s="19">
        <v>1.44</v>
      </c>
      <c r="D200" s="19">
        <v>5.2800000000000003E-5</v>
      </c>
      <c r="E200" s="19">
        <v>8.7699999999999996E-4</v>
      </c>
      <c r="F200" s="19">
        <v>112</v>
      </c>
      <c r="G200" s="19">
        <v>63.433407342551298</v>
      </c>
      <c r="H200" s="19">
        <v>22.290196570889599</v>
      </c>
      <c r="I200" s="19">
        <v>63.433407342551298</v>
      </c>
      <c r="J200" s="19" t="s">
        <v>273</v>
      </c>
      <c r="K200" s="22" t="s">
        <v>274</v>
      </c>
      <c r="L200" s="21">
        <v>53.7</v>
      </c>
      <c r="M200" s="19">
        <v>1.62</v>
      </c>
      <c r="N200" s="19">
        <v>6.7599999999999997E-6</v>
      </c>
      <c r="O200" s="19">
        <v>2.63E-4</v>
      </c>
      <c r="P200" s="19">
        <v>92</v>
      </c>
      <c r="Q200" s="19">
        <v>72.106745074263998</v>
      </c>
      <c r="R200" s="19">
        <v>22.290196570889599</v>
      </c>
      <c r="S200" s="19">
        <v>72.106745074263998</v>
      </c>
      <c r="T200" s="19" t="s">
        <v>273</v>
      </c>
      <c r="U200" s="22" t="s">
        <v>274</v>
      </c>
    </row>
    <row r="201" spans="1:21" x14ac:dyDescent="0.45">
      <c r="A201" s="20" t="s">
        <v>436</v>
      </c>
      <c r="B201" s="21">
        <v>380</v>
      </c>
      <c r="C201" s="19">
        <v>1.75</v>
      </c>
      <c r="D201" s="19">
        <v>0</v>
      </c>
      <c r="E201" s="19">
        <v>5.0000000000000003E-10</v>
      </c>
      <c r="F201" s="19">
        <v>878</v>
      </c>
      <c r="G201" s="19">
        <v>446.83732023016199</v>
      </c>
      <c r="H201" s="19">
        <v>134.98270028021199</v>
      </c>
      <c r="I201" s="19">
        <v>446.83732023016199</v>
      </c>
      <c r="J201" s="19" t="s">
        <v>273</v>
      </c>
      <c r="K201" s="22" t="s">
        <v>274</v>
      </c>
      <c r="L201" s="21">
        <v>380</v>
      </c>
      <c r="M201" s="19">
        <v>1.87</v>
      </c>
      <c r="N201" s="19">
        <v>0</v>
      </c>
      <c r="O201" s="19">
        <v>0</v>
      </c>
      <c r="P201" s="19">
        <v>598</v>
      </c>
      <c r="Q201" s="19">
        <v>487.34420090424197</v>
      </c>
      <c r="R201" s="19">
        <v>134.98270028021199</v>
      </c>
      <c r="S201" s="19">
        <v>487.34420090424197</v>
      </c>
      <c r="T201" s="19" t="s">
        <v>273</v>
      </c>
      <c r="U201" s="22" t="s">
        <v>274</v>
      </c>
    </row>
    <row r="202" spans="1:21" x14ac:dyDescent="0.45">
      <c r="A202" s="20" t="s">
        <v>437</v>
      </c>
      <c r="B202" s="21">
        <v>230</v>
      </c>
      <c r="C202" s="19">
        <v>2.19</v>
      </c>
      <c r="D202" s="19">
        <v>0</v>
      </c>
      <c r="E202" s="19">
        <v>0</v>
      </c>
      <c r="F202" s="19">
        <v>561</v>
      </c>
      <c r="G202" s="19">
        <v>303.334743615224</v>
      </c>
      <c r="H202" s="19">
        <v>67.759450665044596</v>
      </c>
      <c r="I202" s="19">
        <v>303.334743615224</v>
      </c>
      <c r="J202" s="19" t="s">
        <v>273</v>
      </c>
      <c r="K202" s="22" t="s">
        <v>274</v>
      </c>
      <c r="L202" s="21">
        <v>230</v>
      </c>
      <c r="M202" s="19">
        <v>2.13</v>
      </c>
      <c r="N202" s="19">
        <v>0</v>
      </c>
      <c r="O202" s="19">
        <v>0</v>
      </c>
      <c r="P202" s="19">
        <v>420</v>
      </c>
      <c r="Q202" s="19">
        <v>291.53948272953897</v>
      </c>
      <c r="R202" s="19">
        <v>67.759450665044596</v>
      </c>
      <c r="S202" s="19">
        <v>291.53948272953897</v>
      </c>
      <c r="T202" s="19" t="s">
        <v>273</v>
      </c>
      <c r="U202" s="22" t="s">
        <v>274</v>
      </c>
    </row>
    <row r="203" spans="1:21" x14ac:dyDescent="0.45">
      <c r="A203" s="20" t="s">
        <v>39</v>
      </c>
      <c r="B203" s="21">
        <v>139</v>
      </c>
      <c r="C203" s="19">
        <v>1.78</v>
      </c>
      <c r="D203" s="19">
        <v>8.5E-9</v>
      </c>
      <c r="E203" s="19">
        <v>5.4899999999999995E-7</v>
      </c>
      <c r="F203" s="19">
        <v>384</v>
      </c>
      <c r="G203" s="19">
        <v>233.48269219600701</v>
      </c>
      <c r="H203" s="19">
        <v>68.325081797581703</v>
      </c>
      <c r="I203" s="19">
        <v>233.48269219600701</v>
      </c>
      <c r="J203" s="19" t="s">
        <v>273</v>
      </c>
      <c r="K203" s="22" t="s">
        <v>274</v>
      </c>
      <c r="L203" s="21">
        <v>139</v>
      </c>
      <c r="M203" s="19">
        <v>1.01</v>
      </c>
      <c r="N203" s="19">
        <v>1.2999999999999999E-3</v>
      </c>
      <c r="O203" s="19">
        <v>2.2700000000000001E-2</v>
      </c>
      <c r="P203" s="19">
        <v>193</v>
      </c>
      <c r="Q203" s="19">
        <v>137.50250170559099</v>
      </c>
      <c r="R203" s="19">
        <v>68.325081797581703</v>
      </c>
      <c r="S203" s="19">
        <v>137.50250170559099</v>
      </c>
      <c r="T203" s="19" t="s">
        <v>273</v>
      </c>
      <c r="U203" s="22" t="s">
        <v>274</v>
      </c>
    </row>
    <row r="204" spans="1:21" x14ac:dyDescent="0.45">
      <c r="A204" s="20" t="s">
        <v>4</v>
      </c>
      <c r="B204" s="21">
        <v>339</v>
      </c>
      <c r="C204" s="19">
        <v>1.94</v>
      </c>
      <c r="D204" s="19">
        <v>0</v>
      </c>
      <c r="E204" s="19">
        <v>0</v>
      </c>
      <c r="F204" s="19">
        <v>770</v>
      </c>
      <c r="G204" s="19">
        <v>466.09748658909302</v>
      </c>
      <c r="H204" s="19">
        <v>121.478243143226</v>
      </c>
      <c r="I204" s="19">
        <v>466.09748658909302</v>
      </c>
      <c r="J204" s="19" t="s">
        <v>273</v>
      </c>
      <c r="K204" s="22" t="s">
        <v>274</v>
      </c>
      <c r="L204" s="21">
        <v>339</v>
      </c>
      <c r="M204" s="19">
        <v>1.81</v>
      </c>
      <c r="N204" s="19">
        <v>0</v>
      </c>
      <c r="O204" s="19">
        <v>0</v>
      </c>
      <c r="P204" s="19">
        <v>558</v>
      </c>
      <c r="Q204" s="19">
        <v>427.862402271272</v>
      </c>
      <c r="R204" s="19">
        <v>121.478243143226</v>
      </c>
      <c r="S204" s="19">
        <v>427.862402271272</v>
      </c>
      <c r="T204" s="19" t="s">
        <v>273</v>
      </c>
      <c r="U204" s="22" t="s">
        <v>274</v>
      </c>
    </row>
    <row r="205" spans="1:21" x14ac:dyDescent="0.45">
      <c r="A205" s="20" t="s">
        <v>438</v>
      </c>
      <c r="B205" s="21">
        <v>73.3</v>
      </c>
      <c r="C205" s="19">
        <v>1.47</v>
      </c>
      <c r="D205" s="19">
        <v>1.04E-5</v>
      </c>
      <c r="E205" s="19">
        <v>2.2900000000000001E-4</v>
      </c>
      <c r="F205" s="19">
        <v>138</v>
      </c>
      <c r="G205" s="19">
        <v>93.974590275653398</v>
      </c>
      <c r="H205" s="19">
        <v>33.362800336394798</v>
      </c>
      <c r="I205" s="19">
        <v>93.974590275653398</v>
      </c>
      <c r="J205" s="19" t="s">
        <v>273</v>
      </c>
      <c r="K205" s="22" t="s">
        <v>274</v>
      </c>
      <c r="L205" s="21">
        <v>73.3</v>
      </c>
      <c r="M205" s="19">
        <v>1.39</v>
      </c>
      <c r="N205" s="19">
        <v>3.6600000000000002E-5</v>
      </c>
      <c r="O205" s="19">
        <v>1.15E-3</v>
      </c>
      <c r="P205" s="19">
        <v>148</v>
      </c>
      <c r="Q205" s="19">
        <v>88.549683314033899</v>
      </c>
      <c r="R205" s="19">
        <v>33.362800336394798</v>
      </c>
      <c r="S205" s="19">
        <v>88.549683314033899</v>
      </c>
      <c r="T205" s="19" t="s">
        <v>273</v>
      </c>
      <c r="U205" s="22" t="s">
        <v>274</v>
      </c>
    </row>
    <row r="206" spans="1:21" x14ac:dyDescent="0.45">
      <c r="A206" s="20" t="s">
        <v>439</v>
      </c>
      <c r="B206" s="21">
        <v>213</v>
      </c>
      <c r="C206" s="19">
        <v>1.59</v>
      </c>
      <c r="D206" s="19">
        <v>2.7999999999999998E-9</v>
      </c>
      <c r="E206" s="19">
        <v>2.11E-7</v>
      </c>
      <c r="F206" s="19">
        <v>472</v>
      </c>
      <c r="G206" s="19">
        <v>251.744557323973</v>
      </c>
      <c r="H206" s="19">
        <v>86.068904815415493</v>
      </c>
      <c r="I206" s="19">
        <v>251.744557323973</v>
      </c>
      <c r="J206" s="19" t="s">
        <v>273</v>
      </c>
      <c r="K206" s="22" t="s">
        <v>274</v>
      </c>
      <c r="L206" s="21">
        <v>213</v>
      </c>
      <c r="M206" s="19">
        <v>1.6</v>
      </c>
      <c r="N206" s="19">
        <v>3.2000000000000001E-9</v>
      </c>
      <c r="O206" s="19">
        <v>2.7000000000000001E-7</v>
      </c>
      <c r="P206" s="19">
        <v>292</v>
      </c>
      <c r="Q206" s="19">
        <v>253.32920872865699</v>
      </c>
      <c r="R206" s="19">
        <v>86.068904815415493</v>
      </c>
      <c r="S206" s="19">
        <v>253.32920872865699</v>
      </c>
      <c r="T206" s="19" t="s">
        <v>273</v>
      </c>
      <c r="U206" s="22" t="s">
        <v>274</v>
      </c>
    </row>
    <row r="207" spans="1:21" x14ac:dyDescent="0.45">
      <c r="A207" s="20" t="s">
        <v>440</v>
      </c>
      <c r="B207" s="21">
        <v>107</v>
      </c>
      <c r="C207" s="19">
        <v>1.72</v>
      </c>
      <c r="D207" s="19">
        <v>2.6400000000000001E-8</v>
      </c>
      <c r="E207" s="19">
        <v>1.4100000000000001E-6</v>
      </c>
      <c r="F207" s="19">
        <v>277</v>
      </c>
      <c r="G207" s="19">
        <v>161.428032849158</v>
      </c>
      <c r="H207" s="19">
        <v>49.501246695594901</v>
      </c>
      <c r="I207" s="19">
        <v>161.428032849158</v>
      </c>
      <c r="J207" s="19" t="s">
        <v>273</v>
      </c>
      <c r="K207" s="22" t="s">
        <v>274</v>
      </c>
      <c r="L207" s="21">
        <v>107</v>
      </c>
      <c r="M207" s="19">
        <v>1.26</v>
      </c>
      <c r="N207" s="19">
        <v>6.2399999999999999E-5</v>
      </c>
      <c r="O207" s="19">
        <v>1.81E-3</v>
      </c>
      <c r="P207" s="19">
        <v>164</v>
      </c>
      <c r="Q207" s="19">
        <v>117.075645369702</v>
      </c>
      <c r="R207" s="19">
        <v>49.501246695594901</v>
      </c>
      <c r="S207" s="19">
        <v>117.075645369702</v>
      </c>
      <c r="T207" s="19" t="s">
        <v>273</v>
      </c>
      <c r="U207" s="22" t="s">
        <v>274</v>
      </c>
    </row>
    <row r="208" spans="1:21" x14ac:dyDescent="0.45">
      <c r="A208" s="20" t="s">
        <v>441</v>
      </c>
      <c r="B208" s="21">
        <v>102</v>
      </c>
      <c r="C208" s="19">
        <v>1.07</v>
      </c>
      <c r="D208" s="19">
        <v>8.5599999999999994E-5</v>
      </c>
      <c r="E208" s="19">
        <v>1.32E-3</v>
      </c>
      <c r="F208" s="19">
        <v>166</v>
      </c>
      <c r="G208" s="19">
        <v>78.9324997043216</v>
      </c>
      <c r="H208" s="19">
        <v>37.887603787851901</v>
      </c>
      <c r="I208" s="19">
        <v>78.9324997043216</v>
      </c>
      <c r="J208" s="19" t="s">
        <v>273</v>
      </c>
      <c r="K208" s="22" t="s">
        <v>274</v>
      </c>
      <c r="L208" s="21">
        <v>102</v>
      </c>
      <c r="M208" s="19">
        <v>2.25</v>
      </c>
      <c r="N208" s="19">
        <v>0</v>
      </c>
      <c r="O208" s="19">
        <v>0</v>
      </c>
      <c r="P208" s="19">
        <v>243</v>
      </c>
      <c r="Q208" s="19">
        <v>179.61375349517601</v>
      </c>
      <c r="R208" s="19">
        <v>37.887603787851901</v>
      </c>
      <c r="S208" s="19">
        <v>179.61375349517601</v>
      </c>
      <c r="T208" s="19" t="s">
        <v>273</v>
      </c>
      <c r="U208" s="22" t="s">
        <v>274</v>
      </c>
    </row>
    <row r="209" spans="1:21" x14ac:dyDescent="0.45">
      <c r="A209" s="20" t="s">
        <v>442</v>
      </c>
      <c r="B209" s="21">
        <v>27</v>
      </c>
      <c r="C209" s="19">
        <v>2.13</v>
      </c>
      <c r="D209" s="19">
        <v>7.9400000000000002E-6</v>
      </c>
      <c r="E209" s="19">
        <v>1.83E-4</v>
      </c>
      <c r="F209" s="19">
        <v>76</v>
      </c>
      <c r="G209" s="19">
        <v>44.516038233972701</v>
      </c>
      <c r="H209" s="19">
        <v>10.491048068548199</v>
      </c>
      <c r="I209" s="19">
        <v>44.516038233972701</v>
      </c>
      <c r="J209" s="19" t="s">
        <v>273</v>
      </c>
      <c r="K209" s="22" t="s">
        <v>274</v>
      </c>
      <c r="L209" s="21">
        <v>27</v>
      </c>
      <c r="M209" s="19">
        <v>1.69</v>
      </c>
      <c r="N209" s="19">
        <v>5.1000000000000004E-4</v>
      </c>
      <c r="O209" s="19">
        <v>1.06E-2</v>
      </c>
      <c r="P209" s="19">
        <v>52</v>
      </c>
      <c r="Q209" s="19">
        <v>33.124037541406601</v>
      </c>
      <c r="R209" s="19">
        <v>10.491048068548199</v>
      </c>
      <c r="S209" s="19">
        <v>33.124037541406601</v>
      </c>
      <c r="T209" s="19" t="s">
        <v>273</v>
      </c>
      <c r="U209" s="22" t="s">
        <v>274</v>
      </c>
    </row>
    <row r="210" spans="1:21" x14ac:dyDescent="0.45">
      <c r="A210" s="20" t="s">
        <v>443</v>
      </c>
      <c r="B210" s="21">
        <v>39.5</v>
      </c>
      <c r="C210" s="19">
        <v>1.84</v>
      </c>
      <c r="D210" s="19">
        <v>7.6799999999999999E-7</v>
      </c>
      <c r="E210" s="19">
        <v>2.51E-5</v>
      </c>
      <c r="F210" s="19">
        <v>79</v>
      </c>
      <c r="G210" s="19">
        <v>41.9302250084313</v>
      </c>
      <c r="H210" s="19">
        <v>11.5572017886039</v>
      </c>
      <c r="I210" s="19">
        <v>41.9302250084313</v>
      </c>
      <c r="J210" s="19" t="s">
        <v>273</v>
      </c>
      <c r="K210" s="22" t="s">
        <v>274</v>
      </c>
      <c r="L210" s="21">
        <v>39.5</v>
      </c>
      <c r="M210" s="19">
        <v>1.89</v>
      </c>
      <c r="N210" s="19">
        <v>5.7999999999999995E-7</v>
      </c>
      <c r="O210" s="19">
        <v>3.0800000000000003E-5</v>
      </c>
      <c r="P210" s="19">
        <v>72</v>
      </c>
      <c r="Q210" s="19">
        <v>42.884976163306</v>
      </c>
      <c r="R210" s="19">
        <v>11.5572017886039</v>
      </c>
      <c r="S210" s="19">
        <v>42.884976163306</v>
      </c>
      <c r="T210" s="19" t="s">
        <v>273</v>
      </c>
      <c r="U210" s="22" t="s">
        <v>274</v>
      </c>
    </row>
    <row r="211" spans="1:21" x14ac:dyDescent="0.45">
      <c r="A211" s="20" t="s">
        <v>35</v>
      </c>
      <c r="B211" s="21">
        <v>424</v>
      </c>
      <c r="C211" s="19">
        <v>1.33</v>
      </c>
      <c r="D211" s="19">
        <v>0</v>
      </c>
      <c r="E211" s="19">
        <v>0</v>
      </c>
      <c r="F211" s="19">
        <v>1110</v>
      </c>
      <c r="G211" s="19">
        <v>496.79286237712398</v>
      </c>
      <c r="H211" s="19">
        <v>200.59583031748099</v>
      </c>
      <c r="I211" s="19">
        <v>496.79286237712398</v>
      </c>
      <c r="J211" s="19" t="s">
        <v>273</v>
      </c>
      <c r="K211" s="22" t="s">
        <v>274</v>
      </c>
      <c r="L211" s="21">
        <v>424</v>
      </c>
      <c r="M211" s="19">
        <v>1.32</v>
      </c>
      <c r="N211" s="19">
        <v>0</v>
      </c>
      <c r="O211" s="19">
        <v>0</v>
      </c>
      <c r="P211" s="19">
        <v>667</v>
      </c>
      <c r="Q211" s="19">
        <v>492.97789145567901</v>
      </c>
      <c r="R211" s="19">
        <v>200.59583031748099</v>
      </c>
      <c r="S211" s="19">
        <v>492.97789145567901</v>
      </c>
      <c r="T211" s="19" t="s">
        <v>273</v>
      </c>
      <c r="U211" s="22" t="s">
        <v>274</v>
      </c>
    </row>
    <row r="212" spans="1:21" x14ac:dyDescent="0.45">
      <c r="A212" s="20" t="s">
        <v>444</v>
      </c>
      <c r="B212" s="21">
        <v>27.6</v>
      </c>
      <c r="C212" s="19">
        <v>1.57</v>
      </c>
      <c r="D212" s="19">
        <v>1.3899999999999999E-4</v>
      </c>
      <c r="E212" s="19">
        <v>1.9499999999999999E-3</v>
      </c>
      <c r="F212" s="19">
        <v>66</v>
      </c>
      <c r="G212" s="19">
        <v>37.436044518902797</v>
      </c>
      <c r="H212" s="19">
        <v>12.396628763718301</v>
      </c>
      <c r="I212" s="19">
        <v>37.436044518902797</v>
      </c>
      <c r="J212" s="19" t="s">
        <v>273</v>
      </c>
      <c r="K212" s="22" t="s">
        <v>274</v>
      </c>
      <c r="L212" s="21">
        <v>27.6</v>
      </c>
      <c r="M212" s="19">
        <v>1.28</v>
      </c>
      <c r="N212" s="19">
        <v>2.5699999999999998E-3</v>
      </c>
      <c r="O212" s="19">
        <v>3.8699999999999998E-2</v>
      </c>
      <c r="P212" s="19">
        <v>33</v>
      </c>
      <c r="Q212" s="19">
        <v>31.315143610173799</v>
      </c>
      <c r="R212" s="19">
        <v>12.396628763718301</v>
      </c>
      <c r="S212" s="19">
        <v>31.315143610173799</v>
      </c>
      <c r="T212" s="19" t="s">
        <v>273</v>
      </c>
      <c r="U212" s="22" t="s">
        <v>274</v>
      </c>
    </row>
    <row r="213" spans="1:21" x14ac:dyDescent="0.45">
      <c r="A213" s="20" t="s">
        <v>445</v>
      </c>
      <c r="B213" s="21">
        <v>218</v>
      </c>
      <c r="C213" s="19">
        <v>1.59</v>
      </c>
      <c r="D213" s="19">
        <v>5.4200000000000002E-8</v>
      </c>
      <c r="E213" s="19">
        <v>2.6199999999999999E-6</v>
      </c>
      <c r="F213" s="19">
        <v>448</v>
      </c>
      <c r="G213" s="19">
        <v>283.90567826509402</v>
      </c>
      <c r="H213" s="19">
        <v>95.256338792764893</v>
      </c>
      <c r="I213" s="19">
        <v>283.90567826509402</v>
      </c>
      <c r="J213" s="19" t="s">
        <v>273</v>
      </c>
      <c r="K213" s="22" t="s">
        <v>274</v>
      </c>
      <c r="L213" s="21">
        <v>218</v>
      </c>
      <c r="M213" s="19">
        <v>1.49</v>
      </c>
      <c r="N213" s="19">
        <v>4.4799999999999999E-7</v>
      </c>
      <c r="O213" s="19">
        <v>2.4700000000000001E-5</v>
      </c>
      <c r="P213" s="19">
        <v>385</v>
      </c>
      <c r="Q213" s="19">
        <v>264.41238471436299</v>
      </c>
      <c r="R213" s="19">
        <v>95.256338792764893</v>
      </c>
      <c r="S213" s="19">
        <v>264.41238471436299</v>
      </c>
      <c r="T213" s="19" t="s">
        <v>273</v>
      </c>
      <c r="U213" s="22" t="s">
        <v>274</v>
      </c>
    </row>
    <row r="214" spans="1:21" x14ac:dyDescent="0.45">
      <c r="A214" s="20" t="s">
        <v>446</v>
      </c>
      <c r="B214" s="21">
        <v>126</v>
      </c>
      <c r="C214" s="19">
        <v>2.12</v>
      </c>
      <c r="D214" s="19">
        <v>4.0000000000000001E-10</v>
      </c>
      <c r="E214" s="19">
        <v>4.14E-8</v>
      </c>
      <c r="F214" s="19">
        <v>449</v>
      </c>
      <c r="G214" s="19">
        <v>184.57022353254601</v>
      </c>
      <c r="H214" s="19">
        <v>42.681561915725602</v>
      </c>
      <c r="I214" s="19">
        <v>184.57022353254601</v>
      </c>
      <c r="J214" s="19" t="s">
        <v>273</v>
      </c>
      <c r="K214" s="22" t="s">
        <v>274</v>
      </c>
      <c r="L214" s="21">
        <v>126</v>
      </c>
      <c r="M214" s="19">
        <v>1.6</v>
      </c>
      <c r="N214" s="19">
        <v>3.0800000000000002E-6</v>
      </c>
      <c r="O214" s="19">
        <v>1.3200000000000001E-4</v>
      </c>
      <c r="P214" s="19">
        <v>162</v>
      </c>
      <c r="Q214" s="19">
        <v>130.16001963716201</v>
      </c>
      <c r="R214" s="19">
        <v>42.681561915725602</v>
      </c>
      <c r="S214" s="19">
        <v>130.16001963716201</v>
      </c>
      <c r="T214" s="19" t="s">
        <v>273</v>
      </c>
      <c r="U214" s="22" t="s">
        <v>274</v>
      </c>
    </row>
    <row r="215" spans="1:21" x14ac:dyDescent="0.45">
      <c r="A215" s="20" t="s">
        <v>447</v>
      </c>
      <c r="B215" s="21">
        <v>39</v>
      </c>
      <c r="C215" s="19">
        <v>1.06</v>
      </c>
      <c r="D215" s="19">
        <v>3.32E-3</v>
      </c>
      <c r="E215" s="19">
        <v>2.7E-2</v>
      </c>
      <c r="F215" s="19">
        <v>118</v>
      </c>
      <c r="G215" s="19">
        <v>45.917546933682999</v>
      </c>
      <c r="H215" s="19">
        <v>22.033937990185599</v>
      </c>
      <c r="I215" s="19">
        <v>45.917546933682999</v>
      </c>
      <c r="J215" s="19" t="s">
        <v>273</v>
      </c>
      <c r="K215" s="22" t="s">
        <v>274</v>
      </c>
      <c r="L215" s="21">
        <v>39</v>
      </c>
      <c r="M215" s="19">
        <v>1.1299999999999999</v>
      </c>
      <c r="N215" s="19">
        <v>2.1199999999999999E-3</v>
      </c>
      <c r="O215" s="19">
        <v>3.3399999999999999E-2</v>
      </c>
      <c r="P215" s="19">
        <v>67</v>
      </c>
      <c r="Q215" s="19">
        <v>48.280276386666898</v>
      </c>
      <c r="R215" s="19">
        <v>22.033937990185599</v>
      </c>
      <c r="S215" s="19">
        <v>48.280276386666898</v>
      </c>
      <c r="T215" s="19" t="s">
        <v>273</v>
      </c>
      <c r="U215" s="22" t="s">
        <v>274</v>
      </c>
    </row>
    <row r="216" spans="1:21" x14ac:dyDescent="0.45">
      <c r="A216" s="20" t="s">
        <v>448</v>
      </c>
      <c r="B216" s="21">
        <v>153</v>
      </c>
      <c r="C216" s="19">
        <v>1.76</v>
      </c>
      <c r="D216" s="19">
        <v>0</v>
      </c>
      <c r="E216" s="19">
        <v>0</v>
      </c>
      <c r="F216" s="19">
        <v>321</v>
      </c>
      <c r="G216" s="19">
        <v>175.46180907937401</v>
      </c>
      <c r="H216" s="19">
        <v>52.989577602410499</v>
      </c>
      <c r="I216" s="19">
        <v>175.46180907937401</v>
      </c>
      <c r="J216" s="19" t="s">
        <v>273</v>
      </c>
      <c r="K216" s="22" t="s">
        <v>274</v>
      </c>
      <c r="L216" s="21">
        <v>153</v>
      </c>
      <c r="M216" s="19">
        <v>1.9</v>
      </c>
      <c r="N216" s="19">
        <v>0</v>
      </c>
      <c r="O216" s="19">
        <v>0</v>
      </c>
      <c r="P216" s="19">
        <v>263</v>
      </c>
      <c r="Q216" s="19">
        <v>193.13888461331399</v>
      </c>
      <c r="R216" s="19">
        <v>52.989577602410499</v>
      </c>
      <c r="S216" s="19">
        <v>193.13888461331399</v>
      </c>
      <c r="T216" s="19" t="s">
        <v>273</v>
      </c>
      <c r="U216" s="22" t="s">
        <v>274</v>
      </c>
    </row>
    <row r="217" spans="1:21" x14ac:dyDescent="0.45">
      <c r="A217" s="20" t="s">
        <v>449</v>
      </c>
      <c r="B217" s="21">
        <v>112</v>
      </c>
      <c r="C217" s="19">
        <v>1.24</v>
      </c>
      <c r="D217" s="19">
        <v>2.5400000000000001E-5</v>
      </c>
      <c r="E217" s="19">
        <v>4.73E-4</v>
      </c>
      <c r="F217" s="19">
        <v>198</v>
      </c>
      <c r="G217" s="19">
        <v>123.740470434291</v>
      </c>
      <c r="H217" s="19">
        <v>53.348540051162999</v>
      </c>
      <c r="I217" s="19">
        <v>123.740470434291</v>
      </c>
      <c r="J217" s="19" t="s">
        <v>273</v>
      </c>
      <c r="K217" s="22" t="s">
        <v>274</v>
      </c>
      <c r="L217" s="21">
        <v>112</v>
      </c>
      <c r="M217" s="19">
        <v>1.37</v>
      </c>
      <c r="N217" s="19">
        <v>3.9999999999999998E-6</v>
      </c>
      <c r="O217" s="19">
        <v>1.65E-4</v>
      </c>
      <c r="P217" s="19">
        <v>164</v>
      </c>
      <c r="Q217" s="19">
        <v>135.59549560260399</v>
      </c>
      <c r="R217" s="19">
        <v>53.348540051162999</v>
      </c>
      <c r="S217" s="19">
        <v>135.59549560260399</v>
      </c>
      <c r="T217" s="19" t="s">
        <v>273</v>
      </c>
      <c r="U217" s="22" t="s">
        <v>274</v>
      </c>
    </row>
    <row r="218" spans="1:21" x14ac:dyDescent="0.45">
      <c r="A218" s="20" t="s">
        <v>450</v>
      </c>
      <c r="B218" s="21">
        <v>34.700000000000003</v>
      </c>
      <c r="C218" s="19">
        <v>1.27</v>
      </c>
      <c r="D218" s="19">
        <v>6.5199999999999998E-3</v>
      </c>
      <c r="E218" s="19">
        <v>4.53E-2</v>
      </c>
      <c r="F218" s="19">
        <v>99</v>
      </c>
      <c r="G218" s="19">
        <v>36.810797748949</v>
      </c>
      <c r="H218" s="19">
        <v>15.0396371615779</v>
      </c>
      <c r="I218" s="19">
        <v>36.810797748949</v>
      </c>
      <c r="J218" s="19" t="s">
        <v>273</v>
      </c>
      <c r="K218" s="22" t="s">
        <v>274</v>
      </c>
      <c r="L218" s="21">
        <v>34.700000000000003</v>
      </c>
      <c r="M218" s="19">
        <v>1.43</v>
      </c>
      <c r="N218" s="19">
        <v>2.3E-3</v>
      </c>
      <c r="O218" s="19">
        <v>3.5499999999999997E-2</v>
      </c>
      <c r="P218" s="19">
        <v>70</v>
      </c>
      <c r="Q218" s="19">
        <v>41.802615154830697</v>
      </c>
      <c r="R218" s="19">
        <v>15.0396371615779</v>
      </c>
      <c r="S218" s="19">
        <v>41.802615154830697</v>
      </c>
      <c r="T218" s="19" t="s">
        <v>273</v>
      </c>
      <c r="U218" s="22" t="s">
        <v>274</v>
      </c>
    </row>
    <row r="219" spans="1:21" x14ac:dyDescent="0.45">
      <c r="A219" s="20" t="s">
        <v>451</v>
      </c>
      <c r="B219" s="21">
        <v>128</v>
      </c>
      <c r="C219" s="19">
        <v>1.87</v>
      </c>
      <c r="D219" s="19">
        <v>6.3300000000000004E-8</v>
      </c>
      <c r="E219" s="19">
        <v>2.9900000000000002E-6</v>
      </c>
      <c r="F219" s="19">
        <v>265</v>
      </c>
      <c r="G219" s="19">
        <v>164.70659060839</v>
      </c>
      <c r="H219" s="19">
        <v>45.257849071113299</v>
      </c>
      <c r="I219" s="19">
        <v>164.70659060839</v>
      </c>
      <c r="J219" s="19" t="s">
        <v>273</v>
      </c>
      <c r="K219" s="22" t="s">
        <v>274</v>
      </c>
      <c r="L219" s="21">
        <v>128</v>
      </c>
      <c r="M219" s="19">
        <v>2.12</v>
      </c>
      <c r="N219" s="19">
        <v>1.0000000000000001E-9</v>
      </c>
      <c r="O219" s="19">
        <v>9.0699999999999998E-8</v>
      </c>
      <c r="P219" s="19">
        <v>321</v>
      </c>
      <c r="Q219" s="19">
        <v>195.28996112117099</v>
      </c>
      <c r="R219" s="19">
        <v>45.257849071113299</v>
      </c>
      <c r="S219" s="19">
        <v>195.28996112117099</v>
      </c>
      <c r="T219" s="19" t="s">
        <v>273</v>
      </c>
      <c r="U219" s="22" t="s">
        <v>274</v>
      </c>
    </row>
    <row r="220" spans="1:21" x14ac:dyDescent="0.45">
      <c r="A220" s="20" t="s">
        <v>452</v>
      </c>
      <c r="B220" s="21">
        <v>73.7</v>
      </c>
      <c r="C220" s="19">
        <v>1.45</v>
      </c>
      <c r="D220" s="19">
        <v>9.2299999999999997E-6</v>
      </c>
      <c r="E220" s="19">
        <v>2.0699999999999999E-4</v>
      </c>
      <c r="F220" s="19">
        <v>140</v>
      </c>
      <c r="G220" s="19">
        <v>68.896974852159104</v>
      </c>
      <c r="H220" s="19">
        <v>26.597543545805301</v>
      </c>
      <c r="I220" s="19">
        <v>68.896974852159104</v>
      </c>
      <c r="J220" s="19" t="s">
        <v>273</v>
      </c>
      <c r="K220" s="22" t="s">
        <v>274</v>
      </c>
      <c r="L220" s="21">
        <v>73.7</v>
      </c>
      <c r="M220" s="19">
        <v>1.83</v>
      </c>
      <c r="N220" s="19">
        <v>2.5399999999999999E-8</v>
      </c>
      <c r="O220" s="19">
        <v>1.8199999999999999E-6</v>
      </c>
      <c r="P220" s="19">
        <v>141</v>
      </c>
      <c r="Q220" s="19">
        <v>89.662559502822404</v>
      </c>
      <c r="R220" s="19">
        <v>26.597543545805301</v>
      </c>
      <c r="S220" s="19">
        <v>89.662559502822404</v>
      </c>
      <c r="T220" s="19" t="s">
        <v>273</v>
      </c>
      <c r="U220" s="22" t="s">
        <v>274</v>
      </c>
    </row>
    <row r="221" spans="1:21" x14ac:dyDescent="0.45">
      <c r="A221" s="20" t="s">
        <v>453</v>
      </c>
      <c r="B221" s="21">
        <v>25.1</v>
      </c>
      <c r="C221" s="19">
        <v>2.06</v>
      </c>
      <c r="D221" s="19">
        <v>2.3800000000000001E-6</v>
      </c>
      <c r="E221" s="19">
        <v>6.6299999999999999E-5</v>
      </c>
      <c r="F221" s="19">
        <v>60</v>
      </c>
      <c r="G221" s="19">
        <v>37.966606884782301</v>
      </c>
      <c r="H221" s="19">
        <v>9.2133875723476404</v>
      </c>
      <c r="I221" s="19">
        <v>37.966606884782301</v>
      </c>
      <c r="J221" s="19" t="s">
        <v>273</v>
      </c>
      <c r="K221" s="22" t="s">
        <v>274</v>
      </c>
      <c r="L221" s="21">
        <v>25.1</v>
      </c>
      <c r="M221" s="19">
        <v>1.44</v>
      </c>
      <c r="N221" s="19">
        <v>1.58E-3</v>
      </c>
      <c r="O221" s="19">
        <v>2.63E-2</v>
      </c>
      <c r="P221" s="19">
        <v>31</v>
      </c>
      <c r="Q221" s="19">
        <v>24.523164774317902</v>
      </c>
      <c r="R221" s="19">
        <v>9.2133875723476404</v>
      </c>
      <c r="S221" s="19">
        <v>24.523164774317902</v>
      </c>
      <c r="T221" s="19" t="s">
        <v>273</v>
      </c>
      <c r="U221" s="22" t="s">
        <v>274</v>
      </c>
    </row>
    <row r="222" spans="1:21" x14ac:dyDescent="0.45">
      <c r="A222" s="20" t="s">
        <v>454</v>
      </c>
      <c r="B222" s="21">
        <v>34.4</v>
      </c>
      <c r="C222" s="19">
        <v>1.61</v>
      </c>
      <c r="D222" s="19">
        <v>1.9300000000000002E-5</v>
      </c>
      <c r="E222" s="19">
        <v>3.77E-4</v>
      </c>
      <c r="F222" s="19">
        <v>83</v>
      </c>
      <c r="G222" s="19">
        <v>50.553810867963001</v>
      </c>
      <c r="H222" s="19">
        <v>16.506076233832001</v>
      </c>
      <c r="I222" s="19">
        <v>50.553810867963001</v>
      </c>
      <c r="J222" s="19" t="s">
        <v>273</v>
      </c>
      <c r="K222" s="22" t="s">
        <v>274</v>
      </c>
      <c r="L222" s="21">
        <v>34.4</v>
      </c>
      <c r="M222" s="19">
        <v>1.1399999999999999</v>
      </c>
      <c r="N222" s="19">
        <v>3.5799999999999998E-3</v>
      </c>
      <c r="O222" s="19">
        <v>4.9599999999999998E-2</v>
      </c>
      <c r="P222" s="19">
        <v>54</v>
      </c>
      <c r="Q222" s="19">
        <v>35.770989240153703</v>
      </c>
      <c r="R222" s="19">
        <v>16.506076233832001</v>
      </c>
      <c r="S222" s="19">
        <v>35.770989240153703</v>
      </c>
      <c r="T222" s="19" t="s">
        <v>273</v>
      </c>
      <c r="U222" s="22" t="s">
        <v>274</v>
      </c>
    </row>
    <row r="223" spans="1:21" x14ac:dyDescent="0.45">
      <c r="A223" s="20" t="s">
        <v>12</v>
      </c>
      <c r="B223" s="21">
        <v>65.900000000000006</v>
      </c>
      <c r="C223" s="19">
        <v>2</v>
      </c>
      <c r="D223" s="19">
        <v>1.4499999999999999E-7</v>
      </c>
      <c r="E223" s="19">
        <v>6.2099999999999998E-6</v>
      </c>
      <c r="F223" s="19">
        <v>266</v>
      </c>
      <c r="G223" s="19">
        <v>93.584358096392194</v>
      </c>
      <c r="H223" s="19">
        <v>25.0130788836032</v>
      </c>
      <c r="I223" s="19">
        <v>93.584358096392194</v>
      </c>
      <c r="J223" s="19" t="s">
        <v>273</v>
      </c>
      <c r="K223" s="22" t="s">
        <v>274</v>
      </c>
      <c r="L223" s="21">
        <v>65.900000000000006</v>
      </c>
      <c r="M223" s="19">
        <v>1.78</v>
      </c>
      <c r="N223" s="19">
        <v>3.5899999999999999E-6</v>
      </c>
      <c r="O223" s="19">
        <v>1.4899999999999999E-4</v>
      </c>
      <c r="P223" s="19">
        <v>128</v>
      </c>
      <c r="Q223" s="19">
        <v>80.670533352814104</v>
      </c>
      <c r="R223" s="19">
        <v>25.0130788836032</v>
      </c>
      <c r="S223" s="19">
        <v>80.670533352814104</v>
      </c>
      <c r="T223" s="19" t="s">
        <v>273</v>
      </c>
      <c r="U223" s="22" t="s">
        <v>274</v>
      </c>
    </row>
    <row r="224" spans="1:21" x14ac:dyDescent="0.45">
      <c r="A224" s="20" t="s">
        <v>455</v>
      </c>
      <c r="B224" s="21">
        <v>67.599999999999994</v>
      </c>
      <c r="C224" s="19">
        <v>1.36</v>
      </c>
      <c r="D224" s="19">
        <v>2.7999999999999999E-6</v>
      </c>
      <c r="E224" s="19">
        <v>7.64E-5</v>
      </c>
      <c r="F224" s="19">
        <v>138</v>
      </c>
      <c r="G224" s="19">
        <v>86.6139329111096</v>
      </c>
      <c r="H224" s="19">
        <v>33.413345921692297</v>
      </c>
      <c r="I224" s="19">
        <v>86.6139329111096</v>
      </c>
      <c r="J224" s="19" t="s">
        <v>273</v>
      </c>
      <c r="K224" s="22" t="s">
        <v>274</v>
      </c>
      <c r="L224" s="21">
        <v>67.599999999999994</v>
      </c>
      <c r="M224" s="19">
        <v>1.24</v>
      </c>
      <c r="N224" s="19">
        <v>3.1000000000000001E-5</v>
      </c>
      <c r="O224" s="19">
        <v>1E-3</v>
      </c>
      <c r="P224" s="19">
        <v>99</v>
      </c>
      <c r="Q224" s="19">
        <v>79.806794255752095</v>
      </c>
      <c r="R224" s="19">
        <v>33.413345921692297</v>
      </c>
      <c r="S224" s="19">
        <v>79.806794255752095</v>
      </c>
      <c r="T224" s="19" t="s">
        <v>273</v>
      </c>
      <c r="U224" s="22" t="s">
        <v>274</v>
      </c>
    </row>
    <row r="225" spans="1:21" x14ac:dyDescent="0.45">
      <c r="A225" s="20" t="s">
        <v>456</v>
      </c>
      <c r="B225" s="21">
        <v>252</v>
      </c>
      <c r="C225" s="19">
        <v>2.4700000000000002</v>
      </c>
      <c r="D225" s="19">
        <v>0</v>
      </c>
      <c r="E225" s="19">
        <v>0</v>
      </c>
      <c r="F225" s="19">
        <v>610</v>
      </c>
      <c r="G225" s="19">
        <v>397.30415845800002</v>
      </c>
      <c r="H225" s="19">
        <v>70.996009333750607</v>
      </c>
      <c r="I225" s="19">
        <v>397.30415845800002</v>
      </c>
      <c r="J225" s="19" t="s">
        <v>273</v>
      </c>
      <c r="K225" s="22" t="s">
        <v>274</v>
      </c>
      <c r="L225" s="21">
        <v>252</v>
      </c>
      <c r="M225" s="19">
        <v>2.2799999999999998</v>
      </c>
      <c r="N225" s="19">
        <v>0</v>
      </c>
      <c r="O225" s="19">
        <v>0</v>
      </c>
      <c r="P225" s="19">
        <v>523</v>
      </c>
      <c r="Q225" s="19">
        <v>346.82595314184101</v>
      </c>
      <c r="R225" s="19">
        <v>70.996009333750607</v>
      </c>
      <c r="S225" s="19">
        <v>346.82595314184101</v>
      </c>
      <c r="T225" s="19" t="s">
        <v>273</v>
      </c>
      <c r="U225" s="22" t="s">
        <v>274</v>
      </c>
    </row>
    <row r="226" spans="1:21" x14ac:dyDescent="0.45">
      <c r="A226" s="20" t="s">
        <v>457</v>
      </c>
      <c r="B226" s="21">
        <v>391</v>
      </c>
      <c r="C226" s="19">
        <v>2.0299999999999998</v>
      </c>
      <c r="D226" s="19">
        <v>0</v>
      </c>
      <c r="E226" s="19">
        <v>0</v>
      </c>
      <c r="F226" s="19">
        <v>978</v>
      </c>
      <c r="G226" s="19">
        <v>635.45574154241297</v>
      </c>
      <c r="H226" s="19">
        <v>156.782552633813</v>
      </c>
      <c r="I226" s="19">
        <v>635.45574154241297</v>
      </c>
      <c r="J226" s="19" t="s">
        <v>273</v>
      </c>
      <c r="K226" s="22" t="s">
        <v>274</v>
      </c>
      <c r="L226" s="21">
        <v>391</v>
      </c>
      <c r="M226" s="19">
        <v>1.43</v>
      </c>
      <c r="N226" s="19">
        <v>9.8200000000000006E-8</v>
      </c>
      <c r="O226" s="19">
        <v>6.1399999999999997E-6</v>
      </c>
      <c r="P226" s="19">
        <v>602</v>
      </c>
      <c r="Q226" s="19">
        <v>419.26744152459798</v>
      </c>
      <c r="R226" s="19">
        <v>156.782552633813</v>
      </c>
      <c r="S226" s="19">
        <v>419.26744152459798</v>
      </c>
      <c r="T226" s="19" t="s">
        <v>273</v>
      </c>
      <c r="U226" s="22" t="s">
        <v>274</v>
      </c>
    </row>
    <row r="227" spans="1:21" x14ac:dyDescent="0.45">
      <c r="A227" s="20" t="s">
        <v>458</v>
      </c>
      <c r="B227" s="21">
        <v>85.4</v>
      </c>
      <c r="C227" s="19">
        <v>1.35</v>
      </c>
      <c r="D227" s="19">
        <v>6.0800000000000001E-5</v>
      </c>
      <c r="E227" s="19">
        <v>9.8999999999999999E-4</v>
      </c>
      <c r="F227" s="19">
        <v>197</v>
      </c>
      <c r="G227" s="19">
        <v>108.67136264953599</v>
      </c>
      <c r="H227" s="19">
        <v>42.299721927230401</v>
      </c>
      <c r="I227" s="19">
        <v>108.67136264953599</v>
      </c>
      <c r="J227" s="19" t="s">
        <v>273</v>
      </c>
      <c r="K227" s="22" t="s">
        <v>274</v>
      </c>
      <c r="L227" s="21">
        <v>85.4</v>
      </c>
      <c r="M227" s="19">
        <v>1.41</v>
      </c>
      <c r="N227" s="19">
        <v>3.2499999999999997E-5</v>
      </c>
      <c r="O227" s="19">
        <v>1.0399999999999999E-3</v>
      </c>
      <c r="P227" s="19">
        <v>188</v>
      </c>
      <c r="Q227" s="19">
        <v>112.63691973361701</v>
      </c>
      <c r="R227" s="19">
        <v>42.299721927230401</v>
      </c>
      <c r="S227" s="19">
        <v>112.63691973361701</v>
      </c>
      <c r="T227" s="19" t="s">
        <v>273</v>
      </c>
      <c r="U227" s="22" t="s">
        <v>274</v>
      </c>
    </row>
    <row r="228" spans="1:21" x14ac:dyDescent="0.45">
      <c r="A228" s="20" t="s">
        <v>459</v>
      </c>
      <c r="B228" s="21">
        <v>24.8</v>
      </c>
      <c r="C228" s="19">
        <v>1.78</v>
      </c>
      <c r="D228" s="19">
        <v>4.8000000000000001E-4</v>
      </c>
      <c r="E228" s="19">
        <v>5.5100000000000001E-3</v>
      </c>
      <c r="F228" s="19">
        <v>51</v>
      </c>
      <c r="G228" s="19">
        <v>32.008503726816699</v>
      </c>
      <c r="H228" s="19">
        <v>9.3381150448639207</v>
      </c>
      <c r="I228" s="19">
        <v>32.008503726816699</v>
      </c>
      <c r="J228" s="19" t="s">
        <v>273</v>
      </c>
      <c r="K228" s="22" t="s">
        <v>274</v>
      </c>
      <c r="L228" s="21">
        <v>24.8</v>
      </c>
      <c r="M228" s="19">
        <v>2.2000000000000002</v>
      </c>
      <c r="N228" s="19">
        <v>1.6099999999999998E-5</v>
      </c>
      <c r="O228" s="19">
        <v>5.6099999999999998E-4</v>
      </c>
      <c r="P228" s="19">
        <v>74</v>
      </c>
      <c r="Q228" s="19">
        <v>42.786632047931803</v>
      </c>
      <c r="R228" s="19">
        <v>9.3381150448639207</v>
      </c>
      <c r="S228" s="19">
        <v>42.786632047931803</v>
      </c>
      <c r="T228" s="19" t="s">
        <v>273</v>
      </c>
      <c r="U228" s="22" t="s">
        <v>274</v>
      </c>
    </row>
    <row r="229" spans="1:21" x14ac:dyDescent="0.45">
      <c r="A229" s="20" t="s">
        <v>460</v>
      </c>
      <c r="B229" s="21">
        <v>30.7</v>
      </c>
      <c r="C229" s="19">
        <v>1.25</v>
      </c>
      <c r="D229" s="19">
        <v>1.16E-3</v>
      </c>
      <c r="E229" s="19">
        <v>1.15E-2</v>
      </c>
      <c r="F229" s="19">
        <v>59</v>
      </c>
      <c r="G229" s="19">
        <v>32.940451803081203</v>
      </c>
      <c r="H229" s="19">
        <v>14.4841843992705</v>
      </c>
      <c r="I229" s="19">
        <v>32.940451803081203</v>
      </c>
      <c r="J229" s="19" t="s">
        <v>273</v>
      </c>
      <c r="K229" s="22" t="s">
        <v>274</v>
      </c>
      <c r="L229" s="21">
        <v>30.7</v>
      </c>
      <c r="M229" s="19">
        <v>1.23</v>
      </c>
      <c r="N229" s="19">
        <v>1.7099999999999999E-3</v>
      </c>
      <c r="O229" s="19">
        <v>2.81E-2</v>
      </c>
      <c r="P229" s="19">
        <v>48</v>
      </c>
      <c r="Q229" s="19">
        <v>32.775477272186201</v>
      </c>
      <c r="R229" s="19">
        <v>14.4841843992705</v>
      </c>
      <c r="S229" s="19">
        <v>32.775477272186201</v>
      </c>
      <c r="T229" s="19" t="s">
        <v>273</v>
      </c>
      <c r="U229" s="22" t="s">
        <v>274</v>
      </c>
    </row>
    <row r="230" spans="1:21" x14ac:dyDescent="0.45">
      <c r="A230" s="20" t="s">
        <v>461</v>
      </c>
      <c r="B230" s="21">
        <v>42.5</v>
      </c>
      <c r="C230" s="19">
        <v>1.57</v>
      </c>
      <c r="D230" s="19">
        <v>1.03E-4</v>
      </c>
      <c r="E230" s="19">
        <v>1.5399999999999999E-3</v>
      </c>
      <c r="F230" s="19">
        <v>96</v>
      </c>
      <c r="G230" s="19">
        <v>52.743415454115102</v>
      </c>
      <c r="H230" s="19">
        <v>18.388020627080898</v>
      </c>
      <c r="I230" s="19">
        <v>52.743415454115102</v>
      </c>
      <c r="J230" s="19" t="s">
        <v>273</v>
      </c>
      <c r="K230" s="22" t="s">
        <v>274</v>
      </c>
      <c r="L230" s="21">
        <v>42.5</v>
      </c>
      <c r="M230" s="19">
        <v>1.43</v>
      </c>
      <c r="N230" s="19">
        <v>4.7899999999999999E-4</v>
      </c>
      <c r="O230" s="19">
        <v>0.01</v>
      </c>
      <c r="P230" s="19">
        <v>56</v>
      </c>
      <c r="Q230" s="19">
        <v>48.517333760066798</v>
      </c>
      <c r="R230" s="19">
        <v>18.388020627080898</v>
      </c>
      <c r="S230" s="19">
        <v>48.517333760066798</v>
      </c>
      <c r="T230" s="19" t="s">
        <v>273</v>
      </c>
      <c r="U230" s="22" t="s">
        <v>274</v>
      </c>
    </row>
    <row r="231" spans="1:21" x14ac:dyDescent="0.45">
      <c r="A231" s="20" t="s">
        <v>462</v>
      </c>
      <c r="B231" s="21">
        <v>69.900000000000006</v>
      </c>
      <c r="C231" s="19">
        <v>1.85</v>
      </c>
      <c r="D231" s="19">
        <v>1E-10</v>
      </c>
      <c r="E231" s="19">
        <v>8.5999999999999993E-9</v>
      </c>
      <c r="F231" s="19">
        <v>214</v>
      </c>
      <c r="G231" s="19">
        <v>101.86183656999</v>
      </c>
      <c r="H231" s="19">
        <v>28.4880060252822</v>
      </c>
      <c r="I231" s="19">
        <v>101.86183656999</v>
      </c>
      <c r="J231" s="19" t="s">
        <v>273</v>
      </c>
      <c r="K231" s="22" t="s">
        <v>274</v>
      </c>
      <c r="L231" s="21">
        <v>69.900000000000006</v>
      </c>
      <c r="M231" s="19">
        <v>1.1200000000000001</v>
      </c>
      <c r="N231" s="19">
        <v>1.4999999999999999E-4</v>
      </c>
      <c r="O231" s="19">
        <v>3.9199999999999999E-3</v>
      </c>
      <c r="P231" s="19">
        <v>77</v>
      </c>
      <c r="Q231" s="19">
        <v>62.082197789511099</v>
      </c>
      <c r="R231" s="19">
        <v>28.4880060252822</v>
      </c>
      <c r="S231" s="19">
        <v>62.082197789511099</v>
      </c>
      <c r="T231" s="19" t="s">
        <v>273</v>
      </c>
      <c r="U231" s="22" t="s">
        <v>274</v>
      </c>
    </row>
    <row r="232" spans="1:21" x14ac:dyDescent="0.45">
      <c r="A232" s="20" t="s">
        <v>463</v>
      </c>
      <c r="B232" s="21">
        <v>193</v>
      </c>
      <c r="C232" s="19">
        <v>1.7</v>
      </c>
      <c r="D232" s="19">
        <v>4.0000000000000001E-10</v>
      </c>
      <c r="E232" s="19">
        <v>3.7399999999999997E-8</v>
      </c>
      <c r="F232" s="19">
        <v>658</v>
      </c>
      <c r="G232" s="19">
        <v>312.62136150665498</v>
      </c>
      <c r="H232" s="19">
        <v>95.105007296181697</v>
      </c>
      <c r="I232" s="19">
        <v>312.62136150665498</v>
      </c>
      <c r="J232" s="19" t="s">
        <v>273</v>
      </c>
      <c r="K232" s="22" t="s">
        <v>274</v>
      </c>
      <c r="L232" s="21">
        <v>193</v>
      </c>
      <c r="M232" s="19">
        <v>1.08</v>
      </c>
      <c r="N232" s="19">
        <v>8.8300000000000005E-5</v>
      </c>
      <c r="O232" s="19">
        <v>2.4399999999999999E-3</v>
      </c>
      <c r="P232" s="19">
        <v>241</v>
      </c>
      <c r="Q232" s="19">
        <v>204.84039901394701</v>
      </c>
      <c r="R232" s="19">
        <v>95.105007296181697</v>
      </c>
      <c r="S232" s="19">
        <v>204.84039901394701</v>
      </c>
      <c r="T232" s="19" t="s">
        <v>273</v>
      </c>
      <c r="U232" s="22" t="s">
        <v>274</v>
      </c>
    </row>
    <row r="233" spans="1:21" x14ac:dyDescent="0.45">
      <c r="A233" s="20" t="s">
        <v>464</v>
      </c>
      <c r="B233" s="21">
        <v>34.799999999999997</v>
      </c>
      <c r="C233" s="19">
        <v>1.81</v>
      </c>
      <c r="D233" s="19">
        <v>4.5500000000000001E-5</v>
      </c>
      <c r="E233" s="19">
        <v>7.7300000000000003E-4</v>
      </c>
      <c r="F233" s="19">
        <v>99</v>
      </c>
      <c r="G233" s="19">
        <v>38.664950958528699</v>
      </c>
      <c r="H233" s="19">
        <v>11.536086285966</v>
      </c>
      <c r="I233" s="19">
        <v>38.664950958528699</v>
      </c>
      <c r="J233" s="19" t="s">
        <v>273</v>
      </c>
      <c r="K233" s="22" t="s">
        <v>274</v>
      </c>
      <c r="L233" s="21">
        <v>34.799999999999997</v>
      </c>
      <c r="M233" s="19">
        <v>2.19</v>
      </c>
      <c r="N233" s="19">
        <v>9.3799999999999996E-7</v>
      </c>
      <c r="O233" s="19">
        <v>4.6199999999999998E-5</v>
      </c>
      <c r="P233" s="19">
        <v>78</v>
      </c>
      <c r="Q233" s="19">
        <v>50.415565855305402</v>
      </c>
      <c r="R233" s="19">
        <v>11.536086285966</v>
      </c>
      <c r="S233" s="19">
        <v>50.415565855305402</v>
      </c>
      <c r="T233" s="19" t="s">
        <v>273</v>
      </c>
      <c r="U233" s="22" t="s">
        <v>274</v>
      </c>
    </row>
    <row r="234" spans="1:21" x14ac:dyDescent="0.45">
      <c r="A234" s="20" t="s">
        <v>465</v>
      </c>
      <c r="B234" s="21">
        <v>99.1</v>
      </c>
      <c r="C234" s="19">
        <v>1.63</v>
      </c>
      <c r="D234" s="19">
        <v>2.6000000000000001E-9</v>
      </c>
      <c r="E234" s="19">
        <v>2.03E-7</v>
      </c>
      <c r="F234" s="19">
        <v>282</v>
      </c>
      <c r="G234" s="19">
        <v>138.13817466790101</v>
      </c>
      <c r="H234" s="19">
        <v>46.199173565549501</v>
      </c>
      <c r="I234" s="19">
        <v>138.13817466790101</v>
      </c>
      <c r="J234" s="19" t="s">
        <v>273</v>
      </c>
      <c r="K234" s="22" t="s">
        <v>274</v>
      </c>
      <c r="L234" s="21">
        <v>99.1</v>
      </c>
      <c r="M234" s="19">
        <v>1.1599999999999999</v>
      </c>
      <c r="N234" s="19">
        <v>3.3000000000000003E-5</v>
      </c>
      <c r="O234" s="19">
        <v>1.0499999999999999E-3</v>
      </c>
      <c r="P234" s="19">
        <v>132</v>
      </c>
      <c r="Q234" s="19">
        <v>100.77603799674699</v>
      </c>
      <c r="R234" s="19">
        <v>46.199173565549501</v>
      </c>
      <c r="S234" s="19">
        <v>100.77603799674699</v>
      </c>
      <c r="T234" s="19" t="s">
        <v>273</v>
      </c>
      <c r="U234" s="22" t="s">
        <v>274</v>
      </c>
    </row>
  </sheetData>
  <autoFilter ref="A2:U2" xr:uid="{00000000-0001-0000-0000-000000000000}"/>
  <mergeCells count="2">
    <mergeCell ref="B1:K1"/>
    <mergeCell ref="L1:U1"/>
  </mergeCells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42"/>
  <sheetViews>
    <sheetView tabSelected="1" workbookViewId="0">
      <selection activeCell="D15" sqref="D15"/>
    </sheetView>
  </sheetViews>
  <sheetFormatPr defaultRowHeight="14.25" x14ac:dyDescent="0.45"/>
  <cols>
    <col min="1" max="1" width="20.6640625" bestFit="1" customWidth="1"/>
  </cols>
  <sheetData>
    <row r="1" spans="1:1" x14ac:dyDescent="0.45">
      <c r="A1" s="24" t="s">
        <v>40</v>
      </c>
    </row>
    <row r="2" spans="1:1" x14ac:dyDescent="0.45">
      <c r="A2" s="23" t="s">
        <v>468</v>
      </c>
    </row>
    <row r="3" spans="1:1" x14ac:dyDescent="0.45">
      <c r="A3" t="s">
        <v>0</v>
      </c>
    </row>
    <row r="4" spans="1:1" x14ac:dyDescent="0.45">
      <c r="A4" t="s">
        <v>1</v>
      </c>
    </row>
    <row r="5" spans="1:1" x14ac:dyDescent="0.45">
      <c r="A5" t="s">
        <v>2</v>
      </c>
    </row>
    <row r="6" spans="1:1" x14ac:dyDescent="0.45">
      <c r="A6" t="s">
        <v>3</v>
      </c>
    </row>
    <row r="7" spans="1:1" x14ac:dyDescent="0.45">
      <c r="A7" t="s">
        <v>4</v>
      </c>
    </row>
    <row r="8" spans="1:1" x14ac:dyDescent="0.45">
      <c r="A8" t="s">
        <v>5</v>
      </c>
    </row>
    <row r="9" spans="1:1" x14ac:dyDescent="0.45">
      <c r="A9" t="s">
        <v>6</v>
      </c>
    </row>
    <row r="10" spans="1:1" x14ac:dyDescent="0.45">
      <c r="A10" t="s">
        <v>7</v>
      </c>
    </row>
    <row r="11" spans="1:1" x14ac:dyDescent="0.45">
      <c r="A11" t="s">
        <v>8</v>
      </c>
    </row>
    <row r="12" spans="1:1" x14ac:dyDescent="0.45">
      <c r="A12" t="s">
        <v>9</v>
      </c>
    </row>
    <row r="13" spans="1:1" x14ac:dyDescent="0.45">
      <c r="A13" t="s">
        <v>10</v>
      </c>
    </row>
    <row r="14" spans="1:1" x14ac:dyDescent="0.45">
      <c r="A14" t="s">
        <v>11</v>
      </c>
    </row>
    <row r="15" spans="1:1" x14ac:dyDescent="0.45">
      <c r="A15" t="s">
        <v>12</v>
      </c>
    </row>
    <row r="16" spans="1:1" x14ac:dyDescent="0.45">
      <c r="A16" t="s">
        <v>13</v>
      </c>
    </row>
    <row r="17" spans="1:1" x14ac:dyDescent="0.45">
      <c r="A17" t="s">
        <v>14</v>
      </c>
    </row>
    <row r="18" spans="1:1" x14ac:dyDescent="0.45">
      <c r="A18" t="s">
        <v>15</v>
      </c>
    </row>
    <row r="19" spans="1:1" x14ac:dyDescent="0.45">
      <c r="A19" t="s">
        <v>16</v>
      </c>
    </row>
    <row r="20" spans="1:1" x14ac:dyDescent="0.45">
      <c r="A20" t="s">
        <v>17</v>
      </c>
    </row>
    <row r="21" spans="1:1" x14ac:dyDescent="0.45">
      <c r="A21" t="s">
        <v>18</v>
      </c>
    </row>
    <row r="22" spans="1:1" x14ac:dyDescent="0.45">
      <c r="A22" t="s">
        <v>19</v>
      </c>
    </row>
    <row r="23" spans="1:1" x14ac:dyDescent="0.45">
      <c r="A23" t="s">
        <v>20</v>
      </c>
    </row>
    <row r="24" spans="1:1" x14ac:dyDescent="0.45">
      <c r="A24" t="s">
        <v>21</v>
      </c>
    </row>
    <row r="25" spans="1:1" x14ac:dyDescent="0.45">
      <c r="A25" t="s">
        <v>22</v>
      </c>
    </row>
    <row r="26" spans="1:1" x14ac:dyDescent="0.45">
      <c r="A26" t="s">
        <v>23</v>
      </c>
    </row>
    <row r="27" spans="1:1" x14ac:dyDescent="0.45">
      <c r="A27" t="s">
        <v>24</v>
      </c>
    </row>
    <row r="28" spans="1:1" x14ac:dyDescent="0.45">
      <c r="A28" t="s">
        <v>25</v>
      </c>
    </row>
    <row r="29" spans="1:1" x14ac:dyDescent="0.45">
      <c r="A29" t="s">
        <v>26</v>
      </c>
    </row>
    <row r="30" spans="1:1" x14ac:dyDescent="0.45">
      <c r="A30" t="s">
        <v>27</v>
      </c>
    </row>
    <row r="31" spans="1:1" x14ac:dyDescent="0.45">
      <c r="A31" t="s">
        <v>28</v>
      </c>
    </row>
    <row r="32" spans="1:1" x14ac:dyDescent="0.45">
      <c r="A32" t="s">
        <v>29</v>
      </c>
    </row>
    <row r="33" spans="1:1" x14ac:dyDescent="0.45">
      <c r="A33" t="s">
        <v>30</v>
      </c>
    </row>
    <row r="34" spans="1:1" x14ac:dyDescent="0.45">
      <c r="A34" t="s">
        <v>31</v>
      </c>
    </row>
    <row r="35" spans="1:1" x14ac:dyDescent="0.45">
      <c r="A35" t="s">
        <v>32</v>
      </c>
    </row>
    <row r="36" spans="1:1" x14ac:dyDescent="0.45">
      <c r="A36" t="s">
        <v>33</v>
      </c>
    </row>
    <row r="37" spans="1:1" x14ac:dyDescent="0.45">
      <c r="A37" t="s">
        <v>34</v>
      </c>
    </row>
    <row r="38" spans="1:1" x14ac:dyDescent="0.45">
      <c r="A38" t="s">
        <v>35</v>
      </c>
    </row>
    <row r="39" spans="1:1" x14ac:dyDescent="0.45">
      <c r="A39" t="s">
        <v>36</v>
      </c>
    </row>
    <row r="40" spans="1:1" x14ac:dyDescent="0.45">
      <c r="A40" t="s">
        <v>37</v>
      </c>
    </row>
    <row r="41" spans="1:1" x14ac:dyDescent="0.45">
      <c r="A41" t="s">
        <v>38</v>
      </c>
    </row>
    <row r="42" spans="1:1" x14ac:dyDescent="0.45">
      <c r="A42" t="s">
        <v>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B0652-D8B8-4B3E-AE62-A24EF8340E7A}">
  <sheetPr>
    <tabColor rgb="FFDDDDFF"/>
  </sheetPr>
  <dimension ref="A1:I49"/>
  <sheetViews>
    <sheetView workbookViewId="0">
      <selection activeCell="D17" sqref="D17"/>
    </sheetView>
  </sheetViews>
  <sheetFormatPr defaultRowHeight="14.25" x14ac:dyDescent="0.45"/>
  <cols>
    <col min="1" max="1" width="11.06640625" bestFit="1" customWidth="1"/>
    <col min="2" max="2" width="19.3984375" bestFit="1" customWidth="1"/>
    <col min="4" max="4" width="67.796875" bestFit="1" customWidth="1"/>
    <col min="8" max="8" width="43.265625" bestFit="1" customWidth="1"/>
  </cols>
  <sheetData>
    <row r="1" spans="1:9" x14ac:dyDescent="0.45">
      <c r="A1" s="1" t="s">
        <v>41</v>
      </c>
      <c r="B1" s="1" t="s">
        <v>42</v>
      </c>
      <c r="C1" s="1" t="s">
        <v>43</v>
      </c>
      <c r="D1" s="1" t="s">
        <v>44</v>
      </c>
      <c r="E1" s="1" t="s">
        <v>45</v>
      </c>
      <c r="F1" s="1" t="s">
        <v>46</v>
      </c>
      <c r="G1" s="1" t="s">
        <v>47</v>
      </c>
      <c r="H1" s="1" t="s">
        <v>48</v>
      </c>
      <c r="I1" s="1" t="s">
        <v>49</v>
      </c>
    </row>
    <row r="2" spans="1:9" x14ac:dyDescent="0.45">
      <c r="A2" t="s">
        <v>50</v>
      </c>
      <c r="B2" t="s">
        <v>51</v>
      </c>
      <c r="C2" t="s">
        <v>52</v>
      </c>
      <c r="D2" t="s">
        <v>53</v>
      </c>
      <c r="E2" s="2">
        <v>-6.0178218040999996</v>
      </c>
      <c r="F2" s="3">
        <v>-1.7695296814000001</v>
      </c>
      <c r="G2" t="s">
        <v>54</v>
      </c>
      <c r="H2" t="s">
        <v>55</v>
      </c>
      <c r="I2" t="s">
        <v>56</v>
      </c>
    </row>
    <row r="3" spans="1:9" x14ac:dyDescent="0.45">
      <c r="A3" t="s">
        <v>57</v>
      </c>
      <c r="B3" t="s">
        <v>51</v>
      </c>
      <c r="C3" t="s">
        <v>52</v>
      </c>
      <c r="D3" t="s">
        <v>53</v>
      </c>
      <c r="E3" s="2">
        <v>-6.0178218040999996</v>
      </c>
      <c r="F3" s="3">
        <v>-1.7695296814000001</v>
      </c>
      <c r="G3" t="s">
        <v>58</v>
      </c>
      <c r="H3" t="s">
        <v>59</v>
      </c>
      <c r="I3" t="s">
        <v>60</v>
      </c>
    </row>
    <row r="4" spans="1:9" x14ac:dyDescent="0.45">
      <c r="A4" t="s">
        <v>57</v>
      </c>
      <c r="B4" t="s">
        <v>51</v>
      </c>
      <c r="C4" t="s">
        <v>61</v>
      </c>
      <c r="D4" t="s">
        <v>62</v>
      </c>
      <c r="E4" s="2">
        <v>-4.6906044573000001</v>
      </c>
      <c r="F4" s="3">
        <v>-0.91943358939999997</v>
      </c>
      <c r="G4" t="s">
        <v>63</v>
      </c>
      <c r="H4" t="s">
        <v>64</v>
      </c>
      <c r="I4" t="s">
        <v>65</v>
      </c>
    </row>
    <row r="5" spans="1:9" x14ac:dyDescent="0.45">
      <c r="A5" t="s">
        <v>57</v>
      </c>
      <c r="B5" t="s">
        <v>51</v>
      </c>
      <c r="C5" t="s">
        <v>66</v>
      </c>
      <c r="D5" t="s">
        <v>67</v>
      </c>
      <c r="E5" s="2">
        <v>-4.0032702910999998</v>
      </c>
      <c r="F5" s="3">
        <v>-0.45394817279999999</v>
      </c>
      <c r="G5" t="s">
        <v>68</v>
      </c>
      <c r="H5" t="s">
        <v>69</v>
      </c>
      <c r="I5" t="s">
        <v>70</v>
      </c>
    </row>
    <row r="6" spans="1:9" x14ac:dyDescent="0.45">
      <c r="A6" t="s">
        <v>57</v>
      </c>
      <c r="B6" t="s">
        <v>51</v>
      </c>
      <c r="C6" t="s">
        <v>71</v>
      </c>
      <c r="D6" t="s">
        <v>72</v>
      </c>
      <c r="E6" s="2">
        <v>-3.4647142443000001</v>
      </c>
      <c r="F6" s="3">
        <v>-6.1520161699999999E-2</v>
      </c>
      <c r="G6" t="s">
        <v>58</v>
      </c>
      <c r="H6" t="s">
        <v>59</v>
      </c>
      <c r="I6" t="s">
        <v>73</v>
      </c>
    </row>
    <row r="7" spans="1:9" x14ac:dyDescent="0.45">
      <c r="A7" t="s">
        <v>57</v>
      </c>
      <c r="B7" t="s">
        <v>51</v>
      </c>
      <c r="C7" t="s">
        <v>74</v>
      </c>
      <c r="D7" t="s">
        <v>75</v>
      </c>
      <c r="E7" s="2">
        <v>-3.2014269925000001</v>
      </c>
      <c r="F7" s="3">
        <v>0</v>
      </c>
      <c r="G7" t="s">
        <v>76</v>
      </c>
      <c r="H7" t="s">
        <v>77</v>
      </c>
      <c r="I7" t="s">
        <v>78</v>
      </c>
    </row>
    <row r="8" spans="1:9" x14ac:dyDescent="0.45">
      <c r="A8" t="s">
        <v>57</v>
      </c>
      <c r="B8" t="s">
        <v>51</v>
      </c>
      <c r="C8" t="s">
        <v>79</v>
      </c>
      <c r="D8" t="s">
        <v>80</v>
      </c>
      <c r="E8" s="2">
        <v>-3.1527155897000001</v>
      </c>
      <c r="F8" s="3">
        <v>0</v>
      </c>
      <c r="G8" t="s">
        <v>81</v>
      </c>
      <c r="H8" t="s">
        <v>82</v>
      </c>
      <c r="I8" t="s">
        <v>83</v>
      </c>
    </row>
    <row r="9" spans="1:9" x14ac:dyDescent="0.45">
      <c r="A9" t="s">
        <v>57</v>
      </c>
      <c r="B9" t="s">
        <v>51</v>
      </c>
      <c r="C9" t="s">
        <v>84</v>
      </c>
      <c r="D9" t="s">
        <v>85</v>
      </c>
      <c r="E9" s="2">
        <v>-3.0499012032000001</v>
      </c>
      <c r="F9" s="3">
        <v>0</v>
      </c>
      <c r="G9" t="s">
        <v>63</v>
      </c>
      <c r="H9" t="s">
        <v>64</v>
      </c>
      <c r="I9" t="s">
        <v>86</v>
      </c>
    </row>
    <row r="10" spans="1:9" x14ac:dyDescent="0.45">
      <c r="A10" t="s">
        <v>57</v>
      </c>
      <c r="B10" t="s">
        <v>51</v>
      </c>
      <c r="C10" t="s">
        <v>87</v>
      </c>
      <c r="D10" t="s">
        <v>88</v>
      </c>
      <c r="E10" s="2">
        <v>-3.0274960091000001</v>
      </c>
      <c r="F10" s="3">
        <v>0</v>
      </c>
      <c r="G10" t="s">
        <v>89</v>
      </c>
      <c r="H10" t="s">
        <v>90</v>
      </c>
      <c r="I10" t="s">
        <v>91</v>
      </c>
    </row>
    <row r="11" spans="1:9" x14ac:dyDescent="0.45">
      <c r="A11" t="s">
        <v>57</v>
      </c>
      <c r="B11" t="s">
        <v>51</v>
      </c>
      <c r="C11" t="s">
        <v>92</v>
      </c>
      <c r="D11" t="s">
        <v>93</v>
      </c>
      <c r="E11" s="2">
        <v>-2.6903969521</v>
      </c>
      <c r="F11" s="3">
        <v>0</v>
      </c>
      <c r="G11" t="s">
        <v>81</v>
      </c>
      <c r="H11" t="s">
        <v>82</v>
      </c>
      <c r="I11" t="s">
        <v>94</v>
      </c>
    </row>
    <row r="12" spans="1:9" x14ac:dyDescent="0.45">
      <c r="A12" t="s">
        <v>57</v>
      </c>
      <c r="B12" t="s">
        <v>51</v>
      </c>
      <c r="C12" t="s">
        <v>95</v>
      </c>
      <c r="D12" t="s">
        <v>96</v>
      </c>
      <c r="E12" s="2">
        <v>-2.6532244457999998</v>
      </c>
      <c r="F12" s="3">
        <v>0</v>
      </c>
      <c r="G12" t="s">
        <v>97</v>
      </c>
      <c r="H12" t="s">
        <v>98</v>
      </c>
      <c r="I12" t="s">
        <v>99</v>
      </c>
    </row>
    <row r="13" spans="1:9" x14ac:dyDescent="0.45">
      <c r="A13" t="s">
        <v>57</v>
      </c>
      <c r="B13" t="s">
        <v>51</v>
      </c>
      <c r="C13" t="s">
        <v>100</v>
      </c>
      <c r="D13" t="s">
        <v>101</v>
      </c>
      <c r="E13" s="2">
        <v>-2.1809882051999998</v>
      </c>
      <c r="F13" s="3">
        <v>0</v>
      </c>
      <c r="G13" t="s">
        <v>102</v>
      </c>
      <c r="H13" t="s">
        <v>103</v>
      </c>
      <c r="I13" t="s">
        <v>104</v>
      </c>
    </row>
    <row r="14" spans="1:9" x14ac:dyDescent="0.45">
      <c r="A14" t="s">
        <v>105</v>
      </c>
      <c r="B14" t="s">
        <v>106</v>
      </c>
      <c r="C14" t="s">
        <v>107</v>
      </c>
      <c r="D14" t="s">
        <v>108</v>
      </c>
      <c r="E14" s="2">
        <v>-4.9071533601999997</v>
      </c>
      <c r="F14" s="3">
        <v>-0.95989123320000003</v>
      </c>
      <c r="G14" t="s">
        <v>109</v>
      </c>
      <c r="H14" t="s">
        <v>110</v>
      </c>
      <c r="I14" t="s">
        <v>111</v>
      </c>
    </row>
    <row r="15" spans="1:9" x14ac:dyDescent="0.45">
      <c r="A15" t="s">
        <v>112</v>
      </c>
      <c r="B15" t="s">
        <v>106</v>
      </c>
      <c r="C15" t="s">
        <v>107</v>
      </c>
      <c r="D15" t="s">
        <v>108</v>
      </c>
      <c r="E15" s="2">
        <v>-4.9071533601999997</v>
      </c>
      <c r="F15" s="3">
        <v>-0.95989123320000003</v>
      </c>
      <c r="G15" t="s">
        <v>113</v>
      </c>
      <c r="H15" t="s">
        <v>114</v>
      </c>
      <c r="I15" t="s">
        <v>115</v>
      </c>
    </row>
    <row r="16" spans="1:9" x14ac:dyDescent="0.45">
      <c r="A16" t="s">
        <v>112</v>
      </c>
      <c r="B16" t="s">
        <v>51</v>
      </c>
      <c r="C16" t="s">
        <v>116</v>
      </c>
      <c r="D16" t="s">
        <v>117</v>
      </c>
      <c r="E16" s="2">
        <v>-2.1135502220000002</v>
      </c>
      <c r="F16" s="3">
        <v>0</v>
      </c>
      <c r="G16" t="s">
        <v>118</v>
      </c>
      <c r="H16" t="s">
        <v>119</v>
      </c>
      <c r="I16" t="s">
        <v>120</v>
      </c>
    </row>
    <row r="17" spans="1:9" x14ac:dyDescent="0.45">
      <c r="A17" t="s">
        <v>112</v>
      </c>
      <c r="B17" t="s">
        <v>121</v>
      </c>
      <c r="C17" t="s">
        <v>122</v>
      </c>
      <c r="D17" t="s">
        <v>123</v>
      </c>
      <c r="E17" s="2">
        <v>-2.0311588377000001</v>
      </c>
      <c r="F17" s="3">
        <v>0</v>
      </c>
      <c r="G17" t="s">
        <v>124</v>
      </c>
      <c r="H17" t="s">
        <v>125</v>
      </c>
      <c r="I17" t="s">
        <v>126</v>
      </c>
    </row>
    <row r="18" spans="1:9" x14ac:dyDescent="0.45">
      <c r="A18" t="s">
        <v>127</v>
      </c>
      <c r="B18" t="s">
        <v>51</v>
      </c>
      <c r="C18" t="s">
        <v>128</v>
      </c>
      <c r="D18" t="s">
        <v>129</v>
      </c>
      <c r="E18" s="2">
        <v>-4.181527623</v>
      </c>
      <c r="F18" s="3">
        <v>-0.53529549170000001</v>
      </c>
      <c r="G18" t="s">
        <v>130</v>
      </c>
      <c r="H18" t="s">
        <v>131</v>
      </c>
      <c r="I18" t="s">
        <v>56</v>
      </c>
    </row>
    <row r="19" spans="1:9" x14ac:dyDescent="0.45">
      <c r="A19" t="s">
        <v>132</v>
      </c>
      <c r="B19" t="s">
        <v>51</v>
      </c>
      <c r="C19" t="s">
        <v>128</v>
      </c>
      <c r="D19" t="s">
        <v>129</v>
      </c>
      <c r="E19" s="2">
        <v>-4.181527623</v>
      </c>
      <c r="F19" s="3">
        <v>-0.53529549170000001</v>
      </c>
      <c r="G19" t="s">
        <v>133</v>
      </c>
      <c r="H19" t="s">
        <v>134</v>
      </c>
      <c r="I19" t="s">
        <v>135</v>
      </c>
    </row>
    <row r="20" spans="1:9" x14ac:dyDescent="0.45">
      <c r="A20" t="s">
        <v>132</v>
      </c>
      <c r="B20" t="s">
        <v>51</v>
      </c>
      <c r="C20" t="s">
        <v>136</v>
      </c>
      <c r="D20" t="s">
        <v>137</v>
      </c>
      <c r="E20" s="2">
        <v>-3.2485226870999999</v>
      </c>
      <c r="F20" s="3">
        <v>-2.305645E-4</v>
      </c>
      <c r="G20" t="s">
        <v>138</v>
      </c>
      <c r="H20" t="s">
        <v>139</v>
      </c>
      <c r="I20" t="s">
        <v>140</v>
      </c>
    </row>
    <row r="21" spans="1:9" x14ac:dyDescent="0.45">
      <c r="A21" t="s">
        <v>132</v>
      </c>
      <c r="B21" t="s">
        <v>51</v>
      </c>
      <c r="C21" t="s">
        <v>141</v>
      </c>
      <c r="D21" t="s">
        <v>142</v>
      </c>
      <c r="E21" s="2">
        <v>-2.6752459995</v>
      </c>
      <c r="F21" s="3">
        <v>0</v>
      </c>
      <c r="G21" t="s">
        <v>143</v>
      </c>
      <c r="H21" t="s">
        <v>144</v>
      </c>
      <c r="I21" t="s">
        <v>145</v>
      </c>
    </row>
    <row r="22" spans="1:9" x14ac:dyDescent="0.45">
      <c r="A22" t="s">
        <v>132</v>
      </c>
      <c r="B22" t="s">
        <v>51</v>
      </c>
      <c r="C22" t="s">
        <v>146</v>
      </c>
      <c r="D22" t="s">
        <v>147</v>
      </c>
      <c r="E22" s="2">
        <v>-2.5682851178999999</v>
      </c>
      <c r="F22" s="3">
        <v>0</v>
      </c>
      <c r="G22" t="s">
        <v>148</v>
      </c>
      <c r="H22" t="s">
        <v>149</v>
      </c>
      <c r="I22" t="s">
        <v>150</v>
      </c>
    </row>
    <row r="23" spans="1:9" x14ac:dyDescent="0.45">
      <c r="A23" t="s">
        <v>151</v>
      </c>
      <c r="B23" t="s">
        <v>51</v>
      </c>
      <c r="C23" t="s">
        <v>152</v>
      </c>
      <c r="D23" t="s">
        <v>153</v>
      </c>
      <c r="E23" s="2">
        <v>-3.6732323513999998</v>
      </c>
      <c r="F23" s="3">
        <v>-0.20309147920000001</v>
      </c>
      <c r="G23" t="s">
        <v>154</v>
      </c>
      <c r="H23" t="s">
        <v>155</v>
      </c>
      <c r="I23" t="s">
        <v>156</v>
      </c>
    </row>
    <row r="24" spans="1:9" x14ac:dyDescent="0.45">
      <c r="A24" t="s">
        <v>157</v>
      </c>
      <c r="B24" t="s">
        <v>51</v>
      </c>
      <c r="C24" t="s">
        <v>152</v>
      </c>
      <c r="D24" t="s">
        <v>153</v>
      </c>
      <c r="E24" s="2">
        <v>-3.6732323513999998</v>
      </c>
      <c r="F24" s="3">
        <v>-0.20309147920000001</v>
      </c>
      <c r="G24" t="s">
        <v>158</v>
      </c>
      <c r="H24" t="s">
        <v>159</v>
      </c>
      <c r="I24" t="s">
        <v>160</v>
      </c>
    </row>
    <row r="25" spans="1:9" x14ac:dyDescent="0.45">
      <c r="A25" t="s">
        <v>157</v>
      </c>
      <c r="B25" t="s">
        <v>51</v>
      </c>
      <c r="C25" t="s">
        <v>161</v>
      </c>
      <c r="D25" t="s">
        <v>162</v>
      </c>
      <c r="E25" s="2">
        <v>-2.6226937235999999</v>
      </c>
      <c r="F25" s="3">
        <v>0</v>
      </c>
      <c r="G25" t="s">
        <v>163</v>
      </c>
      <c r="H25" t="s">
        <v>164</v>
      </c>
      <c r="I25" t="s">
        <v>165</v>
      </c>
    </row>
    <row r="26" spans="1:9" x14ac:dyDescent="0.45">
      <c r="A26" t="s">
        <v>157</v>
      </c>
      <c r="B26" t="s">
        <v>51</v>
      </c>
      <c r="C26" t="s">
        <v>166</v>
      </c>
      <c r="D26" t="s">
        <v>167</v>
      </c>
      <c r="E26" s="2">
        <v>-2.5715980843000001</v>
      </c>
      <c r="F26" s="3">
        <v>0</v>
      </c>
      <c r="G26" t="s">
        <v>168</v>
      </c>
      <c r="H26" t="s">
        <v>169</v>
      </c>
      <c r="I26" t="s">
        <v>170</v>
      </c>
    </row>
    <row r="27" spans="1:9" x14ac:dyDescent="0.45">
      <c r="A27" t="s">
        <v>157</v>
      </c>
      <c r="B27" t="s">
        <v>51</v>
      </c>
      <c r="C27" t="s">
        <v>171</v>
      </c>
      <c r="D27" t="s">
        <v>172</v>
      </c>
      <c r="E27" s="2">
        <v>-2.4327534981999999</v>
      </c>
      <c r="F27" s="3">
        <v>0</v>
      </c>
      <c r="G27" t="s">
        <v>173</v>
      </c>
      <c r="H27" t="s">
        <v>174</v>
      </c>
      <c r="I27" t="s">
        <v>175</v>
      </c>
    </row>
    <row r="28" spans="1:9" x14ac:dyDescent="0.45">
      <c r="A28" t="s">
        <v>157</v>
      </c>
      <c r="B28" t="s">
        <v>51</v>
      </c>
      <c r="C28" t="s">
        <v>176</v>
      </c>
      <c r="D28" t="s">
        <v>177</v>
      </c>
      <c r="E28" s="2">
        <v>-2.0358292228999999</v>
      </c>
      <c r="F28" s="3">
        <v>0</v>
      </c>
      <c r="G28" t="s">
        <v>178</v>
      </c>
      <c r="H28" t="s">
        <v>179</v>
      </c>
      <c r="I28" t="s">
        <v>180</v>
      </c>
    </row>
    <row r="29" spans="1:9" x14ac:dyDescent="0.45">
      <c r="A29" t="s">
        <v>181</v>
      </c>
      <c r="B29" t="s">
        <v>51</v>
      </c>
      <c r="C29" t="s">
        <v>182</v>
      </c>
      <c r="D29" t="s">
        <v>183</v>
      </c>
      <c r="E29" s="2">
        <v>-3.2485226870999999</v>
      </c>
      <c r="F29" s="3">
        <v>-2.305645E-4</v>
      </c>
      <c r="G29" t="s">
        <v>184</v>
      </c>
      <c r="H29" t="s">
        <v>185</v>
      </c>
      <c r="I29" t="s">
        <v>186</v>
      </c>
    </row>
    <row r="30" spans="1:9" x14ac:dyDescent="0.45">
      <c r="A30" t="s">
        <v>187</v>
      </c>
      <c r="B30" t="s">
        <v>51</v>
      </c>
      <c r="C30" t="s">
        <v>182</v>
      </c>
      <c r="D30" t="s">
        <v>183</v>
      </c>
      <c r="E30" s="2">
        <v>-3.2485226870999999</v>
      </c>
      <c r="F30" s="3">
        <v>-2.305645E-4</v>
      </c>
      <c r="G30" t="s">
        <v>184</v>
      </c>
      <c r="H30" t="s">
        <v>185</v>
      </c>
      <c r="I30" t="s">
        <v>140</v>
      </c>
    </row>
    <row r="31" spans="1:9" x14ac:dyDescent="0.45">
      <c r="A31" t="s">
        <v>187</v>
      </c>
      <c r="B31" t="s">
        <v>51</v>
      </c>
      <c r="C31" t="s">
        <v>188</v>
      </c>
      <c r="D31" t="s">
        <v>189</v>
      </c>
      <c r="E31" s="2">
        <v>-2.6797166208999998</v>
      </c>
      <c r="F31" s="3">
        <v>0</v>
      </c>
      <c r="G31" t="s">
        <v>184</v>
      </c>
      <c r="H31" t="s">
        <v>185</v>
      </c>
      <c r="I31" t="s">
        <v>190</v>
      </c>
    </row>
    <row r="32" spans="1:9" x14ac:dyDescent="0.45">
      <c r="A32" t="s">
        <v>191</v>
      </c>
      <c r="B32" t="s">
        <v>51</v>
      </c>
      <c r="C32" t="s">
        <v>192</v>
      </c>
      <c r="D32" t="s">
        <v>193</v>
      </c>
      <c r="E32" s="2">
        <v>-3.2485226870999999</v>
      </c>
      <c r="F32" s="3">
        <v>-2.305645E-4</v>
      </c>
      <c r="G32" t="s">
        <v>194</v>
      </c>
      <c r="H32" t="s">
        <v>195</v>
      </c>
      <c r="I32" t="s">
        <v>196</v>
      </c>
    </row>
    <row r="33" spans="1:9" x14ac:dyDescent="0.45">
      <c r="A33" t="s">
        <v>197</v>
      </c>
      <c r="B33" t="s">
        <v>51</v>
      </c>
      <c r="C33" t="s">
        <v>192</v>
      </c>
      <c r="D33" t="s">
        <v>193</v>
      </c>
      <c r="E33" s="2">
        <v>-3.2485226870999999</v>
      </c>
      <c r="F33" s="3">
        <v>-2.305645E-4</v>
      </c>
      <c r="G33" t="s">
        <v>198</v>
      </c>
      <c r="H33" t="s">
        <v>199</v>
      </c>
      <c r="I33" t="s">
        <v>140</v>
      </c>
    </row>
    <row r="34" spans="1:9" x14ac:dyDescent="0.45">
      <c r="A34" t="s">
        <v>197</v>
      </c>
      <c r="B34" t="s">
        <v>51</v>
      </c>
      <c r="C34" t="s">
        <v>200</v>
      </c>
      <c r="D34" t="s">
        <v>201</v>
      </c>
      <c r="E34" s="2">
        <v>-2.3226508298000001</v>
      </c>
      <c r="F34" s="3">
        <v>0</v>
      </c>
      <c r="G34" t="s">
        <v>194</v>
      </c>
      <c r="H34" t="s">
        <v>195</v>
      </c>
      <c r="I34" t="s">
        <v>202</v>
      </c>
    </row>
    <row r="35" spans="1:9" x14ac:dyDescent="0.45">
      <c r="A35" t="s">
        <v>203</v>
      </c>
      <c r="B35" t="s">
        <v>51</v>
      </c>
      <c r="C35" t="s">
        <v>204</v>
      </c>
      <c r="D35" t="s">
        <v>205</v>
      </c>
      <c r="E35" s="2">
        <v>-3.0049975707000001</v>
      </c>
      <c r="F35" s="3">
        <v>0</v>
      </c>
      <c r="G35" t="s">
        <v>206</v>
      </c>
      <c r="H35" t="s">
        <v>207</v>
      </c>
      <c r="I35" t="s">
        <v>208</v>
      </c>
    </row>
    <row r="36" spans="1:9" x14ac:dyDescent="0.45">
      <c r="A36" t="s">
        <v>209</v>
      </c>
      <c r="B36" t="s">
        <v>51</v>
      </c>
      <c r="C36" t="s">
        <v>204</v>
      </c>
      <c r="D36" t="s">
        <v>205</v>
      </c>
      <c r="E36" s="2">
        <v>-3.0049975707000001</v>
      </c>
      <c r="F36" s="3">
        <v>0</v>
      </c>
      <c r="G36" t="s">
        <v>210</v>
      </c>
      <c r="H36" t="s">
        <v>211</v>
      </c>
      <c r="I36" t="s">
        <v>212</v>
      </c>
    </row>
    <row r="37" spans="1:9" x14ac:dyDescent="0.45">
      <c r="A37" t="s">
        <v>209</v>
      </c>
      <c r="B37" t="s">
        <v>51</v>
      </c>
      <c r="C37" t="s">
        <v>213</v>
      </c>
      <c r="D37" t="s">
        <v>214</v>
      </c>
      <c r="E37" s="2">
        <v>-2.7800888648000002</v>
      </c>
      <c r="F37" s="3">
        <v>0</v>
      </c>
      <c r="G37" t="s">
        <v>215</v>
      </c>
      <c r="H37" t="s">
        <v>216</v>
      </c>
      <c r="I37" t="s">
        <v>217</v>
      </c>
    </row>
    <row r="38" spans="1:9" x14ac:dyDescent="0.45">
      <c r="A38" t="s">
        <v>218</v>
      </c>
      <c r="B38" t="s">
        <v>51</v>
      </c>
      <c r="C38" t="s">
        <v>219</v>
      </c>
      <c r="D38" t="s">
        <v>220</v>
      </c>
      <c r="E38" s="2">
        <v>-2.5608093544999999</v>
      </c>
      <c r="F38" s="3">
        <v>0</v>
      </c>
      <c r="G38" t="s">
        <v>221</v>
      </c>
      <c r="H38" t="s">
        <v>222</v>
      </c>
      <c r="I38" t="s">
        <v>111</v>
      </c>
    </row>
    <row r="39" spans="1:9" x14ac:dyDescent="0.45">
      <c r="A39" t="s">
        <v>223</v>
      </c>
      <c r="B39" t="s">
        <v>51</v>
      </c>
      <c r="C39" t="s">
        <v>219</v>
      </c>
      <c r="D39" t="s">
        <v>220</v>
      </c>
      <c r="E39" s="2">
        <v>-2.5608093544999999</v>
      </c>
      <c r="F39" s="3">
        <v>0</v>
      </c>
      <c r="G39" t="s">
        <v>224</v>
      </c>
      <c r="H39" t="s">
        <v>225</v>
      </c>
      <c r="I39" t="s">
        <v>226</v>
      </c>
    </row>
    <row r="40" spans="1:9" x14ac:dyDescent="0.45">
      <c r="A40" t="s">
        <v>223</v>
      </c>
      <c r="B40" t="s">
        <v>51</v>
      </c>
      <c r="C40" t="s">
        <v>227</v>
      </c>
      <c r="D40" t="s">
        <v>228</v>
      </c>
      <c r="E40" s="2">
        <v>-2.5237658695</v>
      </c>
      <c r="F40" s="3">
        <v>0</v>
      </c>
      <c r="G40" t="s">
        <v>224</v>
      </c>
      <c r="H40" t="s">
        <v>225</v>
      </c>
      <c r="I40" t="s">
        <v>229</v>
      </c>
    </row>
    <row r="41" spans="1:9" x14ac:dyDescent="0.45">
      <c r="A41" t="s">
        <v>223</v>
      </c>
      <c r="B41" t="s">
        <v>51</v>
      </c>
      <c r="C41" t="s">
        <v>230</v>
      </c>
      <c r="D41" t="s">
        <v>231</v>
      </c>
      <c r="E41" s="2">
        <v>-2.4813378375999999</v>
      </c>
      <c r="F41" s="3">
        <v>0</v>
      </c>
      <c r="G41" t="s">
        <v>232</v>
      </c>
      <c r="H41" t="s">
        <v>233</v>
      </c>
      <c r="I41" t="s">
        <v>234</v>
      </c>
    </row>
    <row r="42" spans="1:9" x14ac:dyDescent="0.45">
      <c r="A42" t="s">
        <v>223</v>
      </c>
      <c r="B42" t="s">
        <v>51</v>
      </c>
      <c r="C42" t="s">
        <v>235</v>
      </c>
      <c r="D42" t="s">
        <v>236</v>
      </c>
      <c r="E42" s="2">
        <v>-2.4738518618000001</v>
      </c>
      <c r="F42" s="3">
        <v>0</v>
      </c>
      <c r="G42" t="s">
        <v>224</v>
      </c>
      <c r="H42" t="s">
        <v>225</v>
      </c>
      <c r="I42" t="s">
        <v>237</v>
      </c>
    </row>
    <row r="43" spans="1:9" x14ac:dyDescent="0.45">
      <c r="A43" t="s">
        <v>223</v>
      </c>
      <c r="B43" t="s">
        <v>51</v>
      </c>
      <c r="C43" t="s">
        <v>238</v>
      </c>
      <c r="D43" t="s">
        <v>239</v>
      </c>
      <c r="E43" s="2">
        <v>-2.2997262022</v>
      </c>
      <c r="F43" s="3">
        <v>0</v>
      </c>
      <c r="G43" t="s">
        <v>224</v>
      </c>
      <c r="H43" t="s">
        <v>225</v>
      </c>
      <c r="I43" t="s">
        <v>240</v>
      </c>
    </row>
    <row r="44" spans="1:9" x14ac:dyDescent="0.45">
      <c r="A44" t="s">
        <v>241</v>
      </c>
      <c r="B44" t="s">
        <v>106</v>
      </c>
      <c r="C44" t="s">
        <v>242</v>
      </c>
      <c r="D44" t="s">
        <v>243</v>
      </c>
      <c r="E44" s="2">
        <v>-2.4327534981999999</v>
      </c>
      <c r="F44" s="3">
        <v>0</v>
      </c>
      <c r="G44" t="s">
        <v>244</v>
      </c>
      <c r="H44" t="s">
        <v>245</v>
      </c>
      <c r="I44" t="s">
        <v>186</v>
      </c>
    </row>
    <row r="45" spans="1:9" x14ac:dyDescent="0.45">
      <c r="A45" t="s">
        <v>246</v>
      </c>
      <c r="B45" t="s">
        <v>106</v>
      </c>
      <c r="C45" t="s">
        <v>242</v>
      </c>
      <c r="D45" t="s">
        <v>243</v>
      </c>
      <c r="E45" s="2">
        <v>-2.4327534981999999</v>
      </c>
      <c r="F45" s="3">
        <v>0</v>
      </c>
      <c r="G45" t="s">
        <v>244</v>
      </c>
      <c r="H45" t="s">
        <v>245</v>
      </c>
      <c r="I45" t="s">
        <v>175</v>
      </c>
    </row>
    <row r="46" spans="1:9" x14ac:dyDescent="0.45">
      <c r="A46" t="s">
        <v>247</v>
      </c>
      <c r="B46" t="s">
        <v>51</v>
      </c>
      <c r="C46" t="s">
        <v>248</v>
      </c>
      <c r="D46" t="s">
        <v>249</v>
      </c>
      <c r="E46" s="2">
        <v>-2.2142475223</v>
      </c>
      <c r="F46" s="3">
        <v>0</v>
      </c>
      <c r="G46" t="s">
        <v>250</v>
      </c>
      <c r="H46" t="s">
        <v>251</v>
      </c>
      <c r="I46" t="s">
        <v>208</v>
      </c>
    </row>
    <row r="47" spans="1:9" x14ac:dyDescent="0.45">
      <c r="A47" t="s">
        <v>252</v>
      </c>
      <c r="B47" t="s">
        <v>51</v>
      </c>
      <c r="C47" t="s">
        <v>248</v>
      </c>
      <c r="D47" t="s">
        <v>249</v>
      </c>
      <c r="E47" s="2">
        <v>-2.2142475223</v>
      </c>
      <c r="F47" s="3">
        <v>0</v>
      </c>
      <c r="G47" t="s">
        <v>250</v>
      </c>
      <c r="H47" t="s">
        <v>251</v>
      </c>
      <c r="I47" t="s">
        <v>253</v>
      </c>
    </row>
    <row r="48" spans="1:9" x14ac:dyDescent="0.45">
      <c r="A48" t="s">
        <v>254</v>
      </c>
      <c r="B48" t="s">
        <v>51</v>
      </c>
      <c r="C48" t="s">
        <v>255</v>
      </c>
      <c r="D48" t="s">
        <v>256</v>
      </c>
      <c r="E48" s="2">
        <v>-2.1338075906</v>
      </c>
      <c r="F48" s="3">
        <v>0</v>
      </c>
      <c r="G48" t="s">
        <v>257</v>
      </c>
      <c r="H48" t="s">
        <v>258</v>
      </c>
      <c r="I48" t="s">
        <v>186</v>
      </c>
    </row>
    <row r="49" spans="1:9" x14ac:dyDescent="0.45">
      <c r="A49" t="s">
        <v>259</v>
      </c>
      <c r="B49" t="s">
        <v>51</v>
      </c>
      <c r="C49" t="s">
        <v>255</v>
      </c>
      <c r="D49" t="s">
        <v>256</v>
      </c>
      <c r="E49" s="2">
        <v>-2.1338075906</v>
      </c>
      <c r="F49" s="3">
        <v>0</v>
      </c>
      <c r="G49" t="s">
        <v>257</v>
      </c>
      <c r="H49" t="s">
        <v>258</v>
      </c>
      <c r="I49" t="s">
        <v>260</v>
      </c>
    </row>
  </sheetData>
  <conditionalFormatting sqref="A2:A48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49">
    <cfRule type="expression" dxfId="0" priority="1">
      <formula>1=1</formula>
    </cfRule>
  </conditionalFormatting>
  <conditionalFormatting sqref="E2:E4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32 up DEG in CD45KO organoids</vt:lpstr>
      <vt:lpstr>Tuft activation signature</vt:lpstr>
      <vt:lpstr>GO Enrichment - activation s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l Sochen</dc:creator>
  <cp:lastModifiedBy>Carmel Sochen</cp:lastModifiedBy>
  <dcterms:created xsi:type="dcterms:W3CDTF">2015-06-05T18:17:20Z</dcterms:created>
  <dcterms:modified xsi:type="dcterms:W3CDTF">2026-07-22T19:50:42Z</dcterms:modified>
</cp:coreProperties>
</file>